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H:\journals\Springer\Space\41598\65558\Stage200\Contents\PRE\ESM\"/>
    </mc:Choice>
  </mc:AlternateContent>
  <bookViews>
    <workbookView xWindow="0" yWindow="0" windowWidth="20460" windowHeight="7530"/>
  </bookViews>
  <sheets>
    <sheet name="522 DAP" sheetId="1" r:id="rId1"/>
    <sheet name="Feuil1" sheetId="2" r:id="rId2"/>
  </sheets>
  <definedNames>
    <definedName name="_xlnm._FilterDatabase" localSheetId="0" hidden="1">'522 DAP'!$A$3:$I$525</definedName>
    <definedName name="_xlnm.Print_Area" localSheetId="0">'522 DAP'!$A$1:$I$520</definedName>
  </definedNames>
  <calcPr calcId="152511"/>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4492" uniqueCount="2821">
  <si>
    <t>AT4G25200.1</t>
  </si>
  <si>
    <t>AT5G59720.1</t>
  </si>
  <si>
    <t>AT2G29500.1</t>
  </si>
  <si>
    <t>AT1G59860.1</t>
  </si>
  <si>
    <t>AT3G46230.1</t>
  </si>
  <si>
    <t>AT1G07400.1</t>
  </si>
  <si>
    <t>AT1G53540.1</t>
  </si>
  <si>
    <t>AT1G54050.1</t>
  </si>
  <si>
    <t>AT5G51440.1</t>
  </si>
  <si>
    <t>AT4G10250.1</t>
  </si>
  <si>
    <t>AT5G12030.1</t>
  </si>
  <si>
    <t>AT2G26150.1</t>
  </si>
  <si>
    <t>AT5G37670.1</t>
  </si>
  <si>
    <t>AT5G12020.1</t>
  </si>
  <si>
    <t>AT4G27670.1</t>
  </si>
  <si>
    <t>AT1G74310.1</t>
  </si>
  <si>
    <t>AT3G09350.1</t>
  </si>
  <si>
    <t>AT3G44750.1</t>
  </si>
  <si>
    <t>AT2G19310.1</t>
  </si>
  <si>
    <t>AT2G20560.1</t>
  </si>
  <si>
    <t>AT2G25110.1</t>
  </si>
  <si>
    <t>AT2G37770.2</t>
  </si>
  <si>
    <t>AT5G41970.1</t>
  </si>
  <si>
    <t>AT1G52560.1</t>
  </si>
  <si>
    <t>AT2G32120.1</t>
  </si>
  <si>
    <t>AT1G50920.1</t>
  </si>
  <si>
    <t>AT1G08520.1</t>
  </si>
  <si>
    <t>AT5G62140.1</t>
  </si>
  <si>
    <t>AT1G51510.1</t>
  </si>
  <si>
    <t>AT5G61820.1</t>
  </si>
  <si>
    <t>AT5G48570.1</t>
  </si>
  <si>
    <t>AT3G22310.1</t>
  </si>
  <si>
    <t>AT5G15450.1</t>
  </si>
  <si>
    <t>AT5G42890.1</t>
  </si>
  <si>
    <t>AT5G01220.1</t>
  </si>
  <si>
    <t>AT1G52980.1</t>
  </si>
  <si>
    <t>AT1G31970.1</t>
  </si>
  <si>
    <t>AT2G37870.1</t>
  </si>
  <si>
    <t>AT3G16050.1</t>
  </si>
  <si>
    <t>AT1G76080.1</t>
  </si>
  <si>
    <t>AT5G61790.1</t>
  </si>
  <si>
    <t>AT2G35810.1</t>
  </si>
  <si>
    <t>AT5G61770.2</t>
  </si>
  <si>
    <t>AT5G45170.1</t>
  </si>
  <si>
    <t>AT3G07050.1</t>
  </si>
  <si>
    <t>AT4G19610.1</t>
  </si>
  <si>
    <t>AT2G32920.1</t>
  </si>
  <si>
    <t>AT2G27860.1</t>
  </si>
  <si>
    <t>AT3G02780.1</t>
  </si>
  <si>
    <t>AT3G25230.2</t>
  </si>
  <si>
    <t>AT2G35830.2</t>
  </si>
  <si>
    <t>AT4G09730.1</t>
  </si>
  <si>
    <t>AT1G41830.1</t>
  </si>
  <si>
    <t>AT5G54910.1</t>
  </si>
  <si>
    <t>AT5G09420.1</t>
  </si>
  <si>
    <t>AT3G19760.1</t>
  </si>
  <si>
    <t>AT5G55220.1</t>
  </si>
  <si>
    <t>AT4G00110.1</t>
  </si>
  <si>
    <t>AT3G08970.1</t>
  </si>
  <si>
    <t>AT5G28540.1</t>
  </si>
  <si>
    <t>AT3G52380.1</t>
  </si>
  <si>
    <t>AT1G30070.2</t>
  </si>
  <si>
    <t>AT2G39850.1</t>
  </si>
  <si>
    <t>AT4G30440.1</t>
  </si>
  <si>
    <t>AT5G67030.1</t>
  </si>
  <si>
    <t>AT1G23130.1</t>
  </si>
  <si>
    <t>AT1G02000.1</t>
  </si>
  <si>
    <t>AT4G39800.1</t>
  </si>
  <si>
    <t>AT4G04020.1</t>
  </si>
  <si>
    <t>AT5G46160.1</t>
  </si>
  <si>
    <t>AT4G34920.1</t>
  </si>
  <si>
    <t>AT2G19540.1</t>
  </si>
  <si>
    <t>AT4G31140.1</t>
  </si>
  <si>
    <t>AT4G12250.1</t>
  </si>
  <si>
    <t>AT1G33970.1</t>
  </si>
  <si>
    <t>AT3G55620.1</t>
  </si>
  <si>
    <t>AT5G37720.1</t>
  </si>
  <si>
    <t>AT1G65020.1</t>
  </si>
  <si>
    <t>AT2G35900.1</t>
  </si>
  <si>
    <t>AT1G79920.1</t>
  </si>
  <si>
    <t>AT5G22640.1</t>
  </si>
  <si>
    <t>AT1G50670.1</t>
  </si>
  <si>
    <t>AT4G21320.1</t>
  </si>
  <si>
    <t>AT4G25630.1</t>
  </si>
  <si>
    <t>AT3G44110.1</t>
  </si>
  <si>
    <t>AT5G07340.2</t>
  </si>
  <si>
    <t>AT1G54520.1</t>
  </si>
  <si>
    <t>AT3G22330.1</t>
  </si>
  <si>
    <t>AT5G48030.1</t>
  </si>
  <si>
    <t>AT4G26900.1</t>
  </si>
  <si>
    <t>AT3G18600.1</t>
  </si>
  <si>
    <t>AT5G01920.1</t>
  </si>
  <si>
    <t>AT3G14660.1</t>
  </si>
  <si>
    <t>AT5G52470.1</t>
  </si>
  <si>
    <t>ATCG00560.1</t>
  </si>
  <si>
    <t>AT5G22060.1</t>
  </si>
  <si>
    <t>AT4G27585.1</t>
  </si>
  <si>
    <t>AT3G59400.1</t>
  </si>
  <si>
    <t>AT5G08290.1</t>
  </si>
  <si>
    <t>AT5G19860.1</t>
  </si>
  <si>
    <t>AT1G48920.1</t>
  </si>
  <si>
    <t>AT4G21210.1</t>
  </si>
  <si>
    <t>AT3G62030.2</t>
  </si>
  <si>
    <t>AT5G55920.1</t>
  </si>
  <si>
    <t>AT1G18630.1</t>
  </si>
  <si>
    <t>AT5G62190.1</t>
  </si>
  <si>
    <t>AT5G10695.1</t>
  </si>
  <si>
    <t>AT4G25340.1</t>
  </si>
  <si>
    <t>AT2G46240.1</t>
  </si>
  <si>
    <t>AT3G16290.1</t>
  </si>
  <si>
    <t>AT4G01560.1</t>
  </si>
  <si>
    <t>AT2G22360.1</t>
  </si>
  <si>
    <t>AT2G33380.1</t>
  </si>
  <si>
    <t>AT2G46610.1</t>
  </si>
  <si>
    <t>AT4G37910.1</t>
  </si>
  <si>
    <t>AT3G61860.1</t>
  </si>
  <si>
    <t>AT5G18970.1</t>
  </si>
  <si>
    <t>AT3G11210.1</t>
  </si>
  <si>
    <t>AT1G73110.1</t>
  </si>
  <si>
    <t>AT1G70310.1</t>
  </si>
  <si>
    <t>AT1G35340.1</t>
  </si>
  <si>
    <t>AT5G41950.1</t>
  </si>
  <si>
    <t>AT1G10590.3</t>
  </si>
  <si>
    <t>AT2G43110.1</t>
  </si>
  <si>
    <t>AT4G28440.1</t>
  </si>
  <si>
    <t>AT3G62530.1</t>
  </si>
  <si>
    <t>AT2G36800.1</t>
  </si>
  <si>
    <t>AT2G36790.1</t>
  </si>
  <si>
    <t>AT4G34730.1</t>
  </si>
  <si>
    <t>AT5G57850.1</t>
  </si>
  <si>
    <t>AT1G64950.1</t>
  </si>
  <si>
    <t>AT1G52930.1</t>
  </si>
  <si>
    <t>AT3G05600.1</t>
  </si>
  <si>
    <t>AT3G01820.1</t>
  </si>
  <si>
    <t>AT5G56010.1</t>
  </si>
  <si>
    <t>AT3G03920.1</t>
  </si>
  <si>
    <t>AT1G80750.1</t>
  </si>
  <si>
    <t>AT2G17840.1</t>
  </si>
  <si>
    <t>AT5G19940.1</t>
  </si>
  <si>
    <t>AT1G48600.2</t>
  </si>
  <si>
    <t>AT1G68830.1</t>
  </si>
  <si>
    <t>AT4G39970.1</t>
  </si>
  <si>
    <t>AT2G01210.1</t>
  </si>
  <si>
    <t>AT5G16010.1</t>
  </si>
  <si>
    <t>AT3G09640.1</t>
  </si>
  <si>
    <t>AT5G10540.1</t>
  </si>
  <si>
    <t>AT1G60650.1</t>
  </si>
  <si>
    <t>AT3G09440.1</t>
  </si>
  <si>
    <t>AT1G53420.1</t>
  </si>
  <si>
    <t>AT2G17340.1</t>
  </si>
  <si>
    <t>AT1G56110.1</t>
  </si>
  <si>
    <t>AT5G26260.1</t>
  </si>
  <si>
    <t>AT1G37130.1</t>
  </si>
  <si>
    <t>AT4G15770.1</t>
  </si>
  <si>
    <t>AT4G17530.1</t>
  </si>
  <si>
    <t>AT5G56030.2</t>
  </si>
  <si>
    <t>AT4G39960.1</t>
  </si>
  <si>
    <t>AT4G00230.1</t>
  </si>
  <si>
    <t>AT1G09020.1</t>
  </si>
  <si>
    <t>AT1G27970.2</t>
  </si>
  <si>
    <t>AT4G10710.1</t>
  </si>
  <si>
    <t>AT3G24160.1</t>
  </si>
  <si>
    <t>AT3G47340.1</t>
  </si>
  <si>
    <t>AT5G27380.1</t>
  </si>
  <si>
    <t>AT1G24100.1</t>
  </si>
  <si>
    <t>AT5G04140.2</t>
  </si>
  <si>
    <t>AT2G41250.1</t>
  </si>
  <si>
    <t>AT5G47200.1</t>
  </si>
  <si>
    <t>AT3G21770.1</t>
  </si>
  <si>
    <t>AT4G10000.1</t>
  </si>
  <si>
    <t>AT5G15490.1</t>
  </si>
  <si>
    <t>AT1G07110.1</t>
  </si>
  <si>
    <t>AT1G19880.1</t>
  </si>
  <si>
    <t>AT1G75670.1</t>
  </si>
  <si>
    <t>AT4G01800.2</t>
  </si>
  <si>
    <t>AT5G64860.1</t>
  </si>
  <si>
    <t>AT5G04990.1</t>
  </si>
  <si>
    <t>AT5G02500.1</t>
  </si>
  <si>
    <t>AT1G17370.1</t>
  </si>
  <si>
    <t>AT1G60550.1</t>
  </si>
  <si>
    <t>AT4G39520.1</t>
  </si>
  <si>
    <t>AT1G04980.1</t>
  </si>
  <si>
    <t>AT5G39320.1</t>
  </si>
  <si>
    <t>AT1G53880.1</t>
  </si>
  <si>
    <t>AT5G43780.1</t>
  </si>
  <si>
    <t>AT5G64670.1</t>
  </si>
  <si>
    <t>AT5G65900.1</t>
  </si>
  <si>
    <t>AT5G48180.1</t>
  </si>
  <si>
    <t>AT1G15200.3</t>
  </si>
  <si>
    <t>AT3G14840.2</t>
  </si>
  <si>
    <t>AT1G10370.1</t>
  </si>
  <si>
    <t>AT4G29410.1</t>
  </si>
  <si>
    <t>AT3G23620.1</t>
  </si>
  <si>
    <t>AT5G56350.1</t>
  </si>
  <si>
    <t>AT5G22650.1</t>
  </si>
  <si>
    <t>AT2G40060.1</t>
  </si>
  <si>
    <t>AT2G47390.1</t>
  </si>
  <si>
    <t>AT5G49970.1</t>
  </si>
  <si>
    <t>AT5G15610.1</t>
  </si>
  <si>
    <t>AT1G52100.1</t>
  </si>
  <si>
    <t>AT5G51750.1</t>
  </si>
  <si>
    <t>AT1G79040.1</t>
  </si>
  <si>
    <t>AT5G51820.1</t>
  </si>
  <si>
    <t>AT1G52070.1</t>
  </si>
  <si>
    <t>AT1G11260.1</t>
  </si>
  <si>
    <t>AT3G13930.1</t>
  </si>
  <si>
    <t>AT5G54100.1</t>
  </si>
  <si>
    <t>AT1G51805.1</t>
  </si>
  <si>
    <t>AT5G10830.1</t>
  </si>
  <si>
    <t>AT5G16840.2</t>
  </si>
  <si>
    <t>AT5G08580.1</t>
  </si>
  <si>
    <t>AT1G06460.1</t>
  </si>
  <si>
    <t>AT3G48110.1</t>
  </si>
  <si>
    <t>AT1G20220.1</t>
  </si>
  <si>
    <t>AT3G16370.1</t>
  </si>
  <si>
    <t>AT3G05350.1</t>
  </si>
  <si>
    <t>AT5G36170.1</t>
  </si>
  <si>
    <t>AT4G18970.2</t>
  </si>
  <si>
    <t>AT3G14110.3</t>
  </si>
  <si>
    <t>AT2G44650.1</t>
  </si>
  <si>
    <t>AT5G01410.1</t>
  </si>
  <si>
    <t>AT5G43830.1</t>
  </si>
  <si>
    <t>AT3G18580.1</t>
  </si>
  <si>
    <t>AT5G62390.1</t>
  </si>
  <si>
    <t>AT5G10470.2</t>
  </si>
  <si>
    <t>AT3G51660.1</t>
  </si>
  <si>
    <t>ATCG01130.1</t>
  </si>
  <si>
    <t>AT3G63410.1</t>
  </si>
  <si>
    <t>AT3G15000.1</t>
  </si>
  <si>
    <t>AT1G09070.1</t>
  </si>
  <si>
    <t>AT2G25980.1</t>
  </si>
  <si>
    <t>AT5G15750.1</t>
  </si>
  <si>
    <t>AT5G09660.4</t>
  </si>
  <si>
    <t>AT1G01320.1</t>
  </si>
  <si>
    <t>AT3G03060.1</t>
  </si>
  <si>
    <t>AT4G23620.2</t>
  </si>
  <si>
    <t>AT3G22320.1</t>
  </si>
  <si>
    <t>AT4G25130.1</t>
  </si>
  <si>
    <t>AT4G19170.1</t>
  </si>
  <si>
    <t>AT4G12980.1</t>
  </si>
  <si>
    <t>AT4G34120.1</t>
  </si>
  <si>
    <t>AT1G31690.1</t>
  </si>
  <si>
    <t>AT2G47710.1</t>
  </si>
  <si>
    <t>AT3G58660.1</t>
  </si>
  <si>
    <t>AT1G66240.1</t>
  </si>
  <si>
    <t>AT1G17620.1</t>
  </si>
  <si>
    <t>AT5G35620.1</t>
  </si>
  <si>
    <t>AT3G01910.1</t>
  </si>
  <si>
    <t>AT4G24510.1</t>
  </si>
  <si>
    <t>AT4G28480.1</t>
  </si>
  <si>
    <t>AT5G40490.1</t>
  </si>
  <si>
    <t>AT4G34090.3</t>
  </si>
  <si>
    <t>AT1G21190.1</t>
  </si>
  <si>
    <t>AT1G27530.1</t>
  </si>
  <si>
    <t>AT5G14800.1</t>
  </si>
  <si>
    <t>AT3G22960.1</t>
  </si>
  <si>
    <t>AT2G39020.1</t>
  </si>
  <si>
    <t>AT4G26840.1</t>
  </si>
  <si>
    <t>AT3G01980.3</t>
  </si>
  <si>
    <t>AT1G71950.1</t>
  </si>
  <si>
    <t>AT4G12060.1</t>
  </si>
  <si>
    <t>AT3G08590.1</t>
  </si>
  <si>
    <t>AT2G04520.1</t>
  </si>
  <si>
    <t>AT4G16500.1</t>
  </si>
  <si>
    <t>AT2G31200.1</t>
  </si>
  <si>
    <t>AT2G34460.1</t>
  </si>
  <si>
    <t>AT3G07220.1</t>
  </si>
  <si>
    <t>AT3G10130.1</t>
  </si>
  <si>
    <t>AT1G02140.1</t>
  </si>
  <si>
    <t>AT1G03475.1</t>
  </si>
  <si>
    <t>AT5G58770.1</t>
  </si>
  <si>
    <t>AT2G26540.1</t>
  </si>
  <si>
    <t>AT1G14030.1</t>
  </si>
  <si>
    <t>AT1G64520.1</t>
  </si>
  <si>
    <t>AT4G21580.1</t>
  </si>
  <si>
    <t>AT4G31530.2</t>
  </si>
  <si>
    <t>AT5G42150.1</t>
  </si>
  <si>
    <t>AT5G08610.1</t>
  </si>
  <si>
    <t>AT3G46290.1</t>
  </si>
  <si>
    <t>AT1G77510.1</t>
  </si>
  <si>
    <t>AT3G17210.1</t>
  </si>
  <si>
    <t>AT3G50500.2</t>
  </si>
  <si>
    <t>AT5G66120.2</t>
  </si>
  <si>
    <t>AT2G05830.1</t>
  </si>
  <si>
    <t>AT3G03990.1</t>
  </si>
  <si>
    <t>AT5G64400.2</t>
  </si>
  <si>
    <t>AT1G17470.1</t>
  </si>
  <si>
    <t>AT5G08620.1</t>
  </si>
  <si>
    <t>AT4G14300.1</t>
  </si>
  <si>
    <t>AT4G22240.1</t>
  </si>
  <si>
    <t>AT1G09760.1</t>
  </si>
  <si>
    <t>ATCG01090.1</t>
  </si>
  <si>
    <t>AT5G59420.1</t>
  </si>
  <si>
    <t>AT1G77440.1</t>
  </si>
  <si>
    <t>AT2G47110.1</t>
  </si>
  <si>
    <t>AT3G51880.2</t>
  </si>
  <si>
    <t>AT4G01130.1</t>
  </si>
  <si>
    <t>AT5G26742.2</t>
  </si>
  <si>
    <t>AT1G04040.1</t>
  </si>
  <si>
    <t>AT4G24190.1</t>
  </si>
  <si>
    <t>AT1G09210.1</t>
  </si>
  <si>
    <t>AT3G44620.2</t>
  </si>
  <si>
    <t>AT5G42790.1</t>
  </si>
  <si>
    <t>AT1G48620.1</t>
  </si>
  <si>
    <t>AT4G39540.3</t>
  </si>
  <si>
    <t>AT3G12260.1</t>
  </si>
  <si>
    <t>AT2G22780.1</t>
  </si>
  <si>
    <t>AT1G66260.1</t>
  </si>
  <si>
    <t>AT3G23820.1</t>
  </si>
  <si>
    <t>AT1G55450.2</t>
  </si>
  <si>
    <t>AT3G12050.1</t>
  </si>
  <si>
    <t>AT1G61010.1</t>
  </si>
  <si>
    <t>AT5G58070.1</t>
  </si>
  <si>
    <t>AT5G09590.1</t>
  </si>
  <si>
    <t>AT1G74020.1</t>
  </si>
  <si>
    <t>AT1G65980.1</t>
  </si>
  <si>
    <t>AT2G47910.1</t>
  </si>
  <si>
    <t>AT1G21720.1</t>
  </si>
  <si>
    <t>AT5G41340.1</t>
  </si>
  <si>
    <t>AT4G27000.1</t>
  </si>
  <si>
    <t>AT4G29350.1</t>
  </si>
  <si>
    <t>AT4G21280.2</t>
  </si>
  <si>
    <t>AT4G12400.2</t>
  </si>
  <si>
    <t>AT3G60820.1</t>
  </si>
  <si>
    <t>AT1G48720.1</t>
  </si>
  <si>
    <t>AT1G63780.1</t>
  </si>
  <si>
    <t>AT3G50520.1</t>
  </si>
  <si>
    <t>AT5G56140.1</t>
  </si>
  <si>
    <t>AT5G52640.1</t>
  </si>
  <si>
    <t>AT5G02740.1</t>
  </si>
  <si>
    <t>AT3G16910.1</t>
  </si>
  <si>
    <t>AT1G16030.1</t>
  </si>
  <si>
    <t>AT5G54580.1</t>
  </si>
  <si>
    <t>AT5G53400.1</t>
  </si>
  <si>
    <t>AT1G18060.1</t>
  </si>
  <si>
    <t>AT3G28200.1</t>
  </si>
  <si>
    <t>AT3G28730.1</t>
  </si>
  <si>
    <t>AT3G08740.1</t>
  </si>
  <si>
    <t>AT3G51260.1</t>
  </si>
  <si>
    <t>AT5G53070.1</t>
  </si>
  <si>
    <t>AT4G01897.1</t>
  </si>
  <si>
    <t>AT1G78380.1</t>
  </si>
  <si>
    <t>AT3G13224.2</t>
  </si>
  <si>
    <t>AT5G66140.1</t>
  </si>
  <si>
    <t>AT1G12060.1</t>
  </si>
  <si>
    <t>AT1G15420.1</t>
  </si>
  <si>
    <t>AT5G54770.1</t>
  </si>
  <si>
    <t>AT3G26070.1</t>
  </si>
  <si>
    <t>AT2G31570.1</t>
  </si>
  <si>
    <t>AT3G03980.1</t>
  </si>
  <si>
    <t>AT5G59750.2</t>
  </si>
  <si>
    <t>AT4G01037.1</t>
  </si>
  <si>
    <t>AT3G44380.1</t>
  </si>
  <si>
    <t>AT1G24020.1</t>
  </si>
  <si>
    <t>AT4G38630.1</t>
  </si>
  <si>
    <t>AT3G16640.1</t>
  </si>
  <si>
    <t>AT1G56450.1</t>
  </si>
  <si>
    <t>AT2G37180.1</t>
  </si>
  <si>
    <t>AT5G54900.1</t>
  </si>
  <si>
    <t>AT5G48930.1</t>
  </si>
  <si>
    <t>AT4G02840.2</t>
  </si>
  <si>
    <t>AT2G19870.1</t>
  </si>
  <si>
    <t>AT2G46220.1</t>
  </si>
  <si>
    <t>AT3G17611.1</t>
  </si>
  <si>
    <t>AT2G45990.1</t>
  </si>
  <si>
    <t>AT4G30930.1</t>
  </si>
  <si>
    <t>AT3G45640.1</t>
  </si>
  <si>
    <t>AT5G57440.1</t>
  </si>
  <si>
    <t>AT1G44790.1</t>
  </si>
  <si>
    <t>AT1G01720.1</t>
  </si>
  <si>
    <t>AT2G18510.1</t>
  </si>
  <si>
    <t>AT2G19770.1</t>
  </si>
  <si>
    <t>AT1G32900.1</t>
  </si>
  <si>
    <t>AT1G74560.3</t>
  </si>
  <si>
    <t>AT2G25450.1</t>
  </si>
  <si>
    <t>AT5G55160.2</t>
  </si>
  <si>
    <t>AT1G21550.1</t>
  </si>
  <si>
    <t>AT4G39040.1</t>
  </si>
  <si>
    <t>AT1G67280.1</t>
  </si>
  <si>
    <t>AT2G19480.1</t>
  </si>
  <si>
    <t>AT1G71000.1</t>
  </si>
  <si>
    <t>AT2G10940.1</t>
  </si>
  <si>
    <t>AT1G20696.2</t>
  </si>
  <si>
    <t>AT5G27120.1</t>
  </si>
  <si>
    <t>AT5G35170.1</t>
  </si>
  <si>
    <t>AT1G66080.1</t>
  </si>
  <si>
    <t>AT4G03430.1</t>
  </si>
  <si>
    <t>AT1G09310.1</t>
  </si>
  <si>
    <t>AT1G18800.1</t>
  </si>
  <si>
    <t>AT2G41630.1</t>
  </si>
  <si>
    <t>AT5G66190.1</t>
  </si>
  <si>
    <t>AT1G01940.1</t>
  </si>
  <si>
    <t>AT4G22740.1</t>
  </si>
  <si>
    <t>AT5G05200.1</t>
  </si>
  <si>
    <t>AT1G20020.1</t>
  </si>
  <si>
    <t>AT4G34150.1</t>
  </si>
  <si>
    <t>AT5G13070.1</t>
  </si>
  <si>
    <t>AT5G56950.1</t>
  </si>
  <si>
    <t>AT4G20020.1</t>
  </si>
  <si>
    <t>AT5G53310.1</t>
  </si>
  <si>
    <t>AT3G55250.1</t>
  </si>
  <si>
    <t>AT1G51360.1</t>
  </si>
  <si>
    <t>AT5G37370.1</t>
  </si>
  <si>
    <t>AT5G11500.1</t>
  </si>
  <si>
    <t>AT1G48860.1</t>
  </si>
  <si>
    <t>AT1G78570.1</t>
  </si>
  <si>
    <t>AT1G64760.1</t>
  </si>
  <si>
    <t>AT3G19710.1</t>
  </si>
  <si>
    <t>AT3G61260.1</t>
  </si>
  <si>
    <t>AT1G79990.1</t>
  </si>
  <si>
    <t>AT4G29070.1</t>
  </si>
  <si>
    <t>AT5G60340.1</t>
  </si>
  <si>
    <t>AT3G13230.1</t>
  </si>
  <si>
    <t>AT3G51550.1</t>
  </si>
  <si>
    <t>AT4G17170.1</t>
  </si>
  <si>
    <t>AT2G16600.1</t>
  </si>
  <si>
    <t>AT3G56070.1</t>
  </si>
  <si>
    <t>AT1G36390.1</t>
  </si>
  <si>
    <t>AT1G44414.1</t>
  </si>
  <si>
    <t>AT4G38800.1</t>
  </si>
  <si>
    <t>AT3G12580.1</t>
  </si>
  <si>
    <t>AT4G35860.1</t>
  </si>
  <si>
    <t>AT3G52930.1</t>
  </si>
  <si>
    <t>AT5G20840.1</t>
  </si>
  <si>
    <t>AT5G27470.1</t>
  </si>
  <si>
    <t>AT1G62330.1</t>
  </si>
  <si>
    <t>ATCG00330.1</t>
  </si>
  <si>
    <t>AT5G64250.2</t>
  </si>
  <si>
    <t>AT1G72610.1</t>
  </si>
  <si>
    <t>AT5G22330.1</t>
  </si>
  <si>
    <t>AT4G23600.1</t>
  </si>
  <si>
    <t>AT3G04340.1</t>
  </si>
  <si>
    <t>AT5G11060.1</t>
  </si>
  <si>
    <t>AT3G57560.1</t>
  </si>
  <si>
    <t>AT1G44170.1</t>
  </si>
  <si>
    <t>AT3G60240.4</t>
  </si>
  <si>
    <t>AT1G75750.1</t>
  </si>
  <si>
    <t>AT1G70320.1</t>
  </si>
  <si>
    <t>AT1G70070.1</t>
  </si>
  <si>
    <t>AT5G20140.2</t>
  </si>
  <si>
    <t>AT3G11830.1</t>
  </si>
  <si>
    <t>AT1G71040.1</t>
  </si>
  <si>
    <t>AT3G11130.1</t>
  </si>
  <si>
    <t>AT3G08530.1</t>
  </si>
  <si>
    <t>AT1G35620.1</t>
  </si>
  <si>
    <t>AT3G07320.1</t>
  </si>
  <si>
    <t>AT1G80070.1</t>
  </si>
  <si>
    <t>AT4G33010.1</t>
  </si>
  <si>
    <t>AT4G37510.1</t>
  </si>
  <si>
    <t>AT3G56940.1</t>
  </si>
  <si>
    <t>AT3G19170.1</t>
  </si>
  <si>
    <t>AT1G15710.1</t>
  </si>
  <si>
    <t>AT1G62020.1</t>
  </si>
  <si>
    <t>AT5G25265.1</t>
  </si>
  <si>
    <t>AT2G27710.1</t>
  </si>
  <si>
    <t>AT2G21390.1</t>
  </si>
  <si>
    <t>AT4G30580.1</t>
  </si>
  <si>
    <t>AT4G02290.1</t>
  </si>
  <si>
    <t>AT1G70710.1</t>
  </si>
  <si>
    <t>AT1G18660.4</t>
  </si>
  <si>
    <t>AT2G36870.1</t>
  </si>
  <si>
    <t>AT4G20850.1</t>
  </si>
  <si>
    <t>AT5G62350.1</t>
  </si>
  <si>
    <t>AT3G52200.2</t>
  </si>
  <si>
    <t>AT5G06600.1</t>
  </si>
  <si>
    <t>AT5G63420.1</t>
  </si>
  <si>
    <t>AT2G05920.1</t>
  </si>
  <si>
    <t>AT5G51550.1</t>
  </si>
  <si>
    <t>AT1G80410.2</t>
  </si>
  <si>
    <t>AT5G23060.1</t>
  </si>
  <si>
    <t>AT1G35140.1</t>
  </si>
  <si>
    <t>AT2G41790.1</t>
  </si>
  <si>
    <t>AT1G02150.1</t>
  </si>
  <si>
    <t>AT3G13790.1</t>
  </si>
  <si>
    <t>AT4G15550.1</t>
  </si>
  <si>
    <t>AT2G26250.1</t>
  </si>
  <si>
    <t>AT4G18440.1</t>
  </si>
  <si>
    <t>AT3G46220.2</t>
  </si>
  <si>
    <t>AT1G05140.1</t>
  </si>
  <si>
    <t>AT4G34980.1</t>
  </si>
  <si>
    <t>ATCG00520.1</t>
  </si>
  <si>
    <t>AT3G55610.1</t>
  </si>
  <si>
    <t>AT1G72970.1</t>
  </si>
  <si>
    <t>AT1G01300.1</t>
  </si>
  <si>
    <t>AT2G33330.1</t>
  </si>
  <si>
    <t>AT4G29840.1</t>
  </si>
  <si>
    <t>AT3G19820.1</t>
  </si>
  <si>
    <t>AT4G28250.1</t>
  </si>
  <si>
    <t>AT2G39800.1</t>
  </si>
  <si>
    <t>AT5G64940.1</t>
  </si>
  <si>
    <t>AT5G35970.1</t>
  </si>
  <si>
    <t>AT3G62820.1</t>
  </si>
  <si>
    <t>AT3G61820.1</t>
  </si>
  <si>
    <t>AT5G61780.1</t>
  </si>
  <si>
    <t>AT5G64050.1</t>
  </si>
  <si>
    <t>AT4G18480.1</t>
  </si>
  <si>
    <t>Locus Identifier</t>
  </si>
  <si>
    <t>Gene Model Name</t>
  </si>
  <si>
    <t>Gene Model Description</t>
  </si>
  <si>
    <t>Gene Model Type</t>
  </si>
  <si>
    <t>Primary Gene Symbol</t>
  </si>
  <si>
    <t>All Gene Symbols</t>
  </si>
  <si>
    <t>AT5G15750</t>
  </si>
  <si>
    <t>Alpha-L RNA-binding motif/Ribosomal protein S4 family protein;(source:Araport11)</t>
  </si>
  <si>
    <t>protein_coding</t>
  </si>
  <si>
    <t>AT1G10590</t>
  </si>
  <si>
    <t>Nucleic acid-binding, OB-fold-like protein;(source:Araport11)</t>
  </si>
  <si>
    <t>AT5G18970</t>
  </si>
  <si>
    <t>AWPM-19-like family protein;(source:Araport11)</t>
  </si>
  <si>
    <t>AT2G35830</t>
  </si>
  <si>
    <t>ureidoglycolate hydrolase;(source:Araport11)</t>
  </si>
  <si>
    <t>AT5G27470</t>
  </si>
  <si>
    <t>seryl-tRNA synthetase / serine-tRNA ligase;(source:Araport11)</t>
  </si>
  <si>
    <t>AT1G06720</t>
  </si>
  <si>
    <t>AT1G06720.2</t>
  </si>
  <si>
    <t>P-loop containing nucleoside triphosphate hydrolases superfamily protein;(source:Araport11)</t>
  </si>
  <si>
    <t>AT2G10940</t>
  </si>
  <si>
    <t>Bifunctional inhibitor/lipid-transfer protein/seed storage 2S albumin superfamily protein;(source:Araport11)</t>
  </si>
  <si>
    <t>AT2G46220</t>
  </si>
  <si>
    <t>DUF2358 family protein (DUF2358);(source:Araport11)</t>
  </si>
  <si>
    <t>AT3G50520</t>
  </si>
  <si>
    <t>Phosphoglycerate mutase family protein;(source:Araport11)</t>
  </si>
  <si>
    <t>AT3G12050</t>
  </si>
  <si>
    <t>Aha1 domain-containing protein;(source:Araport11)</t>
  </si>
  <si>
    <t>AT5G62350</t>
  </si>
  <si>
    <t>Plant invertase/pectin methylesterase inhibitor superfamily protein;(source:Araport11)</t>
  </si>
  <si>
    <t>AT1G44414</t>
  </si>
  <si>
    <t>zinc-ribbon domain protein;(source:Araport11)</t>
  </si>
  <si>
    <t>AT5G26280</t>
  </si>
  <si>
    <t>AT5G26280.3</t>
  </si>
  <si>
    <t>TRAF-like family protein;(source:Araport11)</t>
  </si>
  <si>
    <t>AT1G65020</t>
  </si>
  <si>
    <t>plasma protein;(source:Araport11)</t>
  </si>
  <si>
    <t>AT2G43110</t>
  </si>
  <si>
    <t>U3 containing 90S pre-ribosomal complex subunit;(source:Araport11)</t>
  </si>
  <si>
    <t>AT3G03980</t>
  </si>
  <si>
    <t>NAD(P)-binding Rossmann-fold superfamily protein;(source:Araport11)</t>
  </si>
  <si>
    <t>AT5G66120</t>
  </si>
  <si>
    <t>3-dehydroquinate synthase;(source:Araport11)</t>
  </si>
  <si>
    <t>AT3G03920</t>
  </si>
  <si>
    <t>H/ACA ribonucleoprotein complex, subunit Gar1/Naf1 protein;(source:Araport11)</t>
  </si>
  <si>
    <t>AT3G28200</t>
  </si>
  <si>
    <t>Peroxidase superfamily protein;(source:Araport11)</t>
  </si>
  <si>
    <t>AT4G18440</t>
  </si>
  <si>
    <t>L-Aspartase-like family protein;(source:Araport11)</t>
  </si>
  <si>
    <t>AT5G53310</t>
  </si>
  <si>
    <t>myosin heavy chain-like protein;(source:Araport11)</t>
  </si>
  <si>
    <t>AT4G34150</t>
  </si>
  <si>
    <t>Calcium-dependent lipid-binding (CaLB domain) family protein;(source:Araport11)</t>
  </si>
  <si>
    <t>AT5G54910</t>
  </si>
  <si>
    <t>DEA(D/H)-box RNA helicase family protein;(source:Araport11)</t>
  </si>
  <si>
    <t>AT2G41250</t>
  </si>
  <si>
    <t>Haloacid dehalogenase-like hydrolase (HAD) superfamily protein;(source:Araport11)</t>
  </si>
  <si>
    <t>AT5G13070</t>
  </si>
  <si>
    <t>MSF1-like family protein;(source:Araport11)</t>
  </si>
  <si>
    <t>AT3G07320</t>
  </si>
  <si>
    <t>O-Glycosyl hydrolases family 17 protein;(source:Araport11)</t>
  </si>
  <si>
    <t>AT4G28440</t>
  </si>
  <si>
    <t>AT1G30070</t>
  </si>
  <si>
    <t>SGS domain-containing protein;(source:Araport11)</t>
  </si>
  <si>
    <t>AT4G37510</t>
  </si>
  <si>
    <t>Ribonuclease III family protein;(source:Araport11)</t>
  </si>
  <si>
    <t>AT3G61820</t>
  </si>
  <si>
    <t>Eukaryotic aspartyl protease family protein;(source:Araport11)</t>
  </si>
  <si>
    <t>AT5G16010</t>
  </si>
  <si>
    <t>3-oxo-5-alpha-steroid 4-dehydrogenase family protein;(source:Araport11)</t>
  </si>
  <si>
    <t>AT1G44790</t>
  </si>
  <si>
    <t>ChaC-like family protein;(source:Araport11)</t>
  </si>
  <si>
    <t>AT4G19610</t>
  </si>
  <si>
    <t>nucleotide/nucleic acid binding protein;(source:Araport11)</t>
  </si>
  <si>
    <t>AT2G45990</t>
  </si>
  <si>
    <t>ribosomal RNA small subunit methyltransferase G;(source:Araport11)</t>
  </si>
  <si>
    <t>AT1G17620</t>
  </si>
  <si>
    <t>Late embryogenesis abundant (LEA) hydroxyproline-rich glycoprotein family;(source:Araport11)</t>
  </si>
  <si>
    <t>AT5G42150</t>
  </si>
  <si>
    <t>Glutathione S-transferase family protein;(source:Araport11)</t>
  </si>
  <si>
    <t>AT5G26260</t>
  </si>
  <si>
    <t>AT4G29070</t>
  </si>
  <si>
    <t>Phospholipase A2 family protein;(source:Araport11)</t>
  </si>
  <si>
    <t>AT2G04520</t>
  </si>
  <si>
    <t>AT1G53880</t>
  </si>
  <si>
    <t>translation initiation factor eIF-2B subunit alpha;(source:Araport11)</t>
  </si>
  <si>
    <t>AT1G62330</t>
  </si>
  <si>
    <t>O-fucosyltransferase family protein;(source:Araport11)</t>
  </si>
  <si>
    <t>AT3G18600</t>
  </si>
  <si>
    <t>AT1G23130</t>
  </si>
  <si>
    <t>Polyketide cyclase/dehydrase and lipid transport superfamily protein;(source:Araport11)</t>
  </si>
  <si>
    <t>AT3G58660</t>
  </si>
  <si>
    <t>Ribosomal protein L1p/L10e family;(source:Araport11)</t>
  </si>
  <si>
    <t>AT2G37870</t>
  </si>
  <si>
    <t>AT1G21550</t>
  </si>
  <si>
    <t>Calcium-binding EF-hand family protein;(source:Araport11)</t>
  </si>
  <si>
    <t>AT1G79990</t>
  </si>
  <si>
    <t>coatomer subunit beta-2;(source:Araport11)</t>
  </si>
  <si>
    <t>AT1G63770</t>
  </si>
  <si>
    <t>AT1G63770.3</t>
  </si>
  <si>
    <t>Peptidase M1 family protein;(source:Araport11)</t>
  </si>
  <si>
    <t>AT1G75670</t>
  </si>
  <si>
    <t>DNA-directed RNA polymerase;(source:Araport11)</t>
  </si>
  <si>
    <t>AT5G15610</t>
  </si>
  <si>
    <t>Proteasome component (PCI) domain protein;(source:Araport11)</t>
  </si>
  <si>
    <t>AT2G47710</t>
  </si>
  <si>
    <t>Adenine nucleotide alpha hydrolases-like superfamily protein;(source:Araport11)</t>
  </si>
  <si>
    <t>AT1G27530</t>
  </si>
  <si>
    <t>ubiquitin-fold modifier-conjugating enzyme;(source:Araport11)</t>
  </si>
  <si>
    <t>AT1G04040</t>
  </si>
  <si>
    <t>HAD superfamily, subfamily IIIB acid phosphatase;(source:Araport11)</t>
  </si>
  <si>
    <t>AT4G31140</t>
  </si>
  <si>
    <t>AT2G34460</t>
  </si>
  <si>
    <t>Rossmann-fold protein located in chloroplast.</t>
  </si>
  <si>
    <t>AT5G35170</t>
  </si>
  <si>
    <t>adenylate kinase family protein;(source:Araport11)</t>
  </si>
  <si>
    <t>AT5G27120</t>
  </si>
  <si>
    <t>SAR DNA-binding protein, putative, strong similarity to SAR DNA-binding protein-1 (Pisum sativum) GI:3132696; contains Pfam profile PF01798: Putative snoRNA binding domain; has similarity to MAR binding NOP58 protein The mRNA is cell-to-cell mobile.</t>
  </si>
  <si>
    <t>AT1G71000</t>
  </si>
  <si>
    <t>Chaperone DnaJ-domain superfamily protein;(source:Araport11)</t>
  </si>
  <si>
    <t>AT5G41970</t>
  </si>
  <si>
    <t>Metal-dependent protein hydrolase;(source:Araport11)</t>
  </si>
  <si>
    <t>AT5G10830</t>
  </si>
  <si>
    <t>S-adenosyl-L-methionine-dependent methyltransferases superfamily protein;(source:Araport11)</t>
  </si>
  <si>
    <t>AT4G34920</t>
  </si>
  <si>
    <t>PLC-like phosphodiesterases superfamily protein;(source:Araport11)</t>
  </si>
  <si>
    <t>AT3G01820</t>
  </si>
  <si>
    <t>AT2G17340</t>
  </si>
  <si>
    <t>pantothenate kinase;(source:Araport11)</t>
  </si>
  <si>
    <t>AT2G35810</t>
  </si>
  <si>
    <t>AT4G21580</t>
  </si>
  <si>
    <t>oxidoreductase, zinc-binding dehydrogenase family protein;(source:Araport11)</t>
  </si>
  <si>
    <t>AT3G08740</t>
  </si>
  <si>
    <t>elongation factor P (EF-P) family protein;(source:Araport11)</t>
  </si>
  <si>
    <t>AT5G08580</t>
  </si>
  <si>
    <t>Calcium-binding EF hand family protein;(source:Araport11)</t>
  </si>
  <si>
    <t>AT3G01980</t>
  </si>
  <si>
    <t>AT4G28480</t>
  </si>
  <si>
    <t>DNAJ heat shock family protein;(source:Araport11)</t>
  </si>
  <si>
    <t>AT4G15770</t>
  </si>
  <si>
    <t>RNA binding protein;(source:Araport11)</t>
  </si>
  <si>
    <t>AT1G01300</t>
  </si>
  <si>
    <t>AT2G41790</t>
  </si>
  <si>
    <t>Insulinase (Peptidase family M16) family protein;(source:Araport11)</t>
  </si>
  <si>
    <t>AT5G11500</t>
  </si>
  <si>
    <t>coiled-coil protein;(source:Araport11)</t>
  </si>
  <si>
    <t>AT1G05140</t>
  </si>
  <si>
    <t>Peptidase M50 family protein;(source:Araport11)</t>
  </si>
  <si>
    <t>AT1G53420</t>
  </si>
  <si>
    <t>Leucine-rich repeat transmembrane protein kinase;(source:Araport11)</t>
  </si>
  <si>
    <t>AT2G35900</t>
  </si>
  <si>
    <t>Mal d 1-associated protein;(source:Araport11)</t>
  </si>
  <si>
    <t>AT5G62140</t>
  </si>
  <si>
    <t>ATP-dependent Clp protease ATP-binding subunit;(source:Araport11)</t>
  </si>
  <si>
    <t>AT4G01130</t>
  </si>
  <si>
    <t>GDSL-motif  esterase/acyltransferase/lipase. Enzyme group with broad substrate specificity that may catalyze acyltransfer or hydrolase reactions with lipid and non-lipid substrates.</t>
  </si>
  <si>
    <t>AT3G44380</t>
  </si>
  <si>
    <t>AT5G45170</t>
  </si>
  <si>
    <t>AT1G52100</t>
  </si>
  <si>
    <t>Mannose-binding lectin superfamily protein;(source:Araport11)</t>
  </si>
  <si>
    <t>AT5G02740</t>
  </si>
  <si>
    <t>Ribosomal protein S24e family protein;(source:Araport11)</t>
  </si>
  <si>
    <t>AT2G19870</t>
  </si>
  <si>
    <t>tRNA/rRNA methyltransferase (SpoU) family protein;(source:Araport11)</t>
  </si>
  <si>
    <t>AT5G19860</t>
  </si>
  <si>
    <t>transmembrane protein, putative (Protein of unknown function, DUF538);(source:Araport11)</t>
  </si>
  <si>
    <t>AT5G05200</t>
  </si>
  <si>
    <t>ABC1- atypical kinase</t>
  </si>
  <si>
    <t>AT1G48720</t>
  </si>
  <si>
    <t>Copia-like polyprotein/retrotransposon;(source:Araport11)</t>
  </si>
  <si>
    <t>AT1G55450</t>
  </si>
  <si>
    <t>AT5G10695</t>
  </si>
  <si>
    <t>methionyl-tRNA synthetase;(source:Araport11)</t>
  </si>
  <si>
    <t>AT1G52070</t>
  </si>
  <si>
    <t>AT4G22740</t>
  </si>
  <si>
    <t>glycine-rich protein;(source:Araport11)</t>
  </si>
  <si>
    <t>AT5G35970</t>
  </si>
  <si>
    <t>AT5G07340</t>
  </si>
  <si>
    <t>Calreticulin family protein;(source:Araport11)</t>
  </si>
  <si>
    <t>AT4G39970</t>
  </si>
  <si>
    <t>AT1G35340</t>
  </si>
  <si>
    <t>ATP-dependent protease La (LON) domain protein;(source:Araport11)</t>
  </si>
  <si>
    <t>AT3G21770</t>
  </si>
  <si>
    <t>AT2G39850</t>
  </si>
  <si>
    <t>Subtilisin-like serine endopeptidase family protein;(source:Araport11)</t>
  </si>
  <si>
    <t>AT1G73110</t>
  </si>
  <si>
    <t>AT5G43830</t>
  </si>
  <si>
    <t>aluminum induced protein with YGL and LRDR motifs;(source:Araport11)</t>
  </si>
  <si>
    <t>AT1G29320</t>
  </si>
  <si>
    <t>AT1G29320.2</t>
  </si>
  <si>
    <t>Transducin/WD40 repeat-like superfamily protein;(source:Araport11)</t>
  </si>
  <si>
    <t>AT5G56350</t>
  </si>
  <si>
    <t>Pyruvate kinase family protein;(source:Araport11)</t>
  </si>
  <si>
    <t>AT3G05350</t>
  </si>
  <si>
    <t>Metallopeptidase M24 family protein;(source:Araport11)</t>
  </si>
  <si>
    <t>AT4G01897</t>
  </si>
  <si>
    <t>dihydroorotate dehydrogenase;(source:Araport11)</t>
  </si>
  <si>
    <t>AT5G64250</t>
  </si>
  <si>
    <t>Aldolase-type TIM barrel family protein;(source:Araport11)</t>
  </si>
  <si>
    <t>AT4G10000</t>
  </si>
  <si>
    <t>Thioredoxin family protein;(source:Araport11)</t>
  </si>
  <si>
    <t>AT2G25980</t>
  </si>
  <si>
    <t>AT5G61820</t>
  </si>
  <si>
    <t>stress up-regulated Nod 19 protein;(source:Araport11)</t>
  </si>
  <si>
    <t>AT3G44620</t>
  </si>
  <si>
    <t>protein-tyrosine phosphatase;(source:Araport11)</t>
  </si>
  <si>
    <t>AT3G07030</t>
  </si>
  <si>
    <t>AT3G07030.5</t>
  </si>
  <si>
    <t>Together with other ALBA proteins phase separates into stress granules and processing bodies under heat stress and directly binds to and recruits mRNAs to protect from degradation. Confers thermotolerance through  stabilizing HSF messenger RNAs in cytoplasmic  granules.</t>
  </si>
  <si>
    <t xml:space="preserve"> (ALBA6)</t>
  </si>
  <si>
    <t>AT1G66260</t>
  </si>
  <si>
    <t>RNA-binding (RRM/RBD/RNP motifs) family protein;(source:Araport11)</t>
  </si>
  <si>
    <t xml:space="preserve"> (ALY3)</t>
  </si>
  <si>
    <t xml:space="preserve"> (ALY3);NVOLVED IN RRNA PROCESSING 8 (IRP8)</t>
  </si>
  <si>
    <t>AT5G37720</t>
  </si>
  <si>
    <t>Encodes a member of a family of proteins involved in export of RNAs from the nucleus and transcriptional coactivation.</t>
  </si>
  <si>
    <t xml:space="preserve"> (ALY4)</t>
  </si>
  <si>
    <t>INTERACTING WITH DNA-BINDING DOMAIN OF ZN-FINGER PARP 1 (DIP2); (ATALY4); (ALY4)</t>
  </si>
  <si>
    <t>AT5G43780</t>
  </si>
  <si>
    <t>sulfate adenylyltransferase, ATP sulfurylase</t>
  </si>
  <si>
    <t xml:space="preserve"> (APS4)</t>
  </si>
  <si>
    <t xml:space="preserve"> (APS4); (ATPS4)</t>
  </si>
  <si>
    <t>AT5G64400</t>
  </si>
  <si>
    <t>CHCH domain protein;(source:Araport11) involved in mechanotransduction. Loss of both At12cys-1 and  At12cys-2 lead to enhanced tolerance to drought and light stress and increased anti-oxidant capacity.</t>
  </si>
  <si>
    <t xml:space="preserve"> (AT12CYS-1)</t>
  </si>
  <si>
    <t>AT1G01720</t>
  </si>
  <si>
    <t>Belongs to a large family of putative transcriptional activators with NAC domain. Transcript level increases in response to wounding and abscisic acid. ATAF1 attentuates ABA signaling and sythesis. Mutants are hyposensitive to ABA. The mRNA is cell-to-cell mobile.</t>
  </si>
  <si>
    <t xml:space="preserve"> (ATAF1)</t>
  </si>
  <si>
    <t xml:space="preserve"> (ANAC2); (ATAF1);ARABIDOPSIS NAC DOMAIN CONTAINING PROTEIN 2 (ANAC002)</t>
  </si>
  <si>
    <t>AT1G20220</t>
  </si>
  <si>
    <t xml:space="preserve"> (ATALBA2)</t>
  </si>
  <si>
    <t xml:space="preserve"> (ALBA4); (ATALBA2); (ALBA2)</t>
  </si>
  <si>
    <t>AT3G13790</t>
  </si>
  <si>
    <t>Encodes a protein with invertase activity.</t>
  </si>
  <si>
    <t xml:space="preserve"> (ATBFRUCT1)</t>
  </si>
  <si>
    <t xml:space="preserve"> (CWI1); (ATCWI1); (ATBFRUCT1);ARABIDOPSIS THALIANA CELL WALL INVERTASE 1 (ATCWINV1)</t>
  </si>
  <si>
    <t>AT3G08970</t>
  </si>
  <si>
    <t>J domain protein localized in ER lumen. Can compensate for the growth defect in jem1 scj1 mutant yeast. Also shows similarity to HSP40 proteins and is induced by heat stress. At high temperatures, mutant alleles are not transmitted through the pollen due to defects in pollen tube growth.</t>
  </si>
  <si>
    <t xml:space="preserve"> (ATERDJ3A)</t>
  </si>
  <si>
    <t>THERMOSENSITIVE MALE STERILE 1 (TMS1); (ATERDJ3A)</t>
  </si>
  <si>
    <t>AT4G10250</t>
  </si>
  <si>
    <t>Columbia endomembrane-localized small heat shock protein</t>
  </si>
  <si>
    <t xml:space="preserve"> (ATHSP22.0)</t>
  </si>
  <si>
    <t xml:space="preserve"> (ATHSP22.0); (HSP22)</t>
  </si>
  <si>
    <t>AT3G13230</t>
  </si>
  <si>
    <t>RNA-binding KH domain-containing protein;(source:Araport11)</t>
  </si>
  <si>
    <t xml:space="preserve"> (ATKH14)</t>
  </si>
  <si>
    <t>AT4G27000</t>
  </si>
  <si>
    <t xml:space="preserve"> (ATRBP45C)</t>
  </si>
  <si>
    <t>AT1G60850</t>
  </si>
  <si>
    <t>AT1G60850.1</t>
  </si>
  <si>
    <t>DNA-directed RNA polymerase family protein;(source:Araport11)</t>
  </si>
  <si>
    <t xml:space="preserve"> (ATRPAC42)</t>
  </si>
  <si>
    <t xml:space="preserve"> (AAC42); (ATRPAC42)</t>
  </si>
  <si>
    <t>AT4G30580</t>
  </si>
  <si>
    <t>Encodes a plastidic lysophosphatidic acid acyltransferase (LPAAT). Is critical for chloroplasts phosphatidic acid biosynthesis. The null allele is embryo lethal.</t>
  </si>
  <si>
    <t xml:space="preserve"> (ATS2)</t>
  </si>
  <si>
    <t>LYSOPHOSPHATIDIC ACID ACYLTRANSFERASE 1 (LPAT1); (ATS2);EMBRYO DEFECTIVE 1995 (EMB1995)</t>
  </si>
  <si>
    <t>AT5G37370</t>
  </si>
  <si>
    <t>encodes a putative splicing factor. Over-expression in yeast and Arabidopsis result in increased tolerance to high salt.</t>
  </si>
  <si>
    <t xml:space="preserve"> (ATSRL1)</t>
  </si>
  <si>
    <t>AT5G28540</t>
  </si>
  <si>
    <t>Encodes the luminal binding protein BiP, an ER-localized member of the HSP70 family.  BiP is composed of an N-terminal ATP binding domain and a C-terminal domain that binds to hydrophobic patches on improperly/incompletely folded proteins in an ATP-dependent manner. Involved in polar nuclei fusion during proliferation of endosperm nuclei.</t>
  </si>
  <si>
    <t xml:space="preserve"> (BIP1)</t>
  </si>
  <si>
    <t xml:space="preserve"> (HSP70-11); (BIP1)</t>
  </si>
  <si>
    <t>AT5G42020</t>
  </si>
  <si>
    <t>AT5G42020.3</t>
  </si>
  <si>
    <t>Luminal binding protein (BiP2) involved in polar nuclei fusion during proliferation of endosperm nuclei.</t>
  </si>
  <si>
    <t xml:space="preserve"> (BIP2)</t>
  </si>
  <si>
    <t xml:space="preserve"> (HSP70-12);LUMINAL BINDING PROTEIN (BIP); (BIP2)</t>
  </si>
  <si>
    <t>AT1G02150</t>
  </si>
  <si>
    <t>Tetratricopeptide repeat (TPR)-like superfamily protein;(source:Araport11)</t>
  </si>
  <si>
    <t xml:space="preserve"> (CCR16)</t>
  </si>
  <si>
    <t>AT4G18480</t>
  </si>
  <si>
    <t>Encodes the CHLI subunit of magnesium chelatase which is required for chlorophyll biosynthesis. All four cysteine residues of the protein form two disulfide bonds (Cys102-Cys193 and Cys354-Cys396) under oxidized conditions but are fully reduced by reduction. It was suggested that the redox state of CHLI is regulated in vivo by the change of the redox environment in the chloroplasts probably via the Trx system.</t>
  </si>
  <si>
    <t xml:space="preserve"> (CHLI1)</t>
  </si>
  <si>
    <t>CHLORINA 42 (CH42);CHLORINA 42 (CH-42); (CHL11); (CHLI-1);LOW TEMPERATURE WITH OPEN-STOMATA 1 (LOST1); (CHLI1)</t>
  </si>
  <si>
    <t>AT4G12060</t>
  </si>
  <si>
    <t>Protein involved in chloroplast proteostasis which was highly enriched in the CLPC1-TRAP.</t>
  </si>
  <si>
    <t xml:space="preserve"> (CLPT2)</t>
  </si>
  <si>
    <t>AT4G39520</t>
  </si>
  <si>
    <t>Encodes a member of the DRG (developmentally regulated G-protein) family.  Has GTPase activity.</t>
  </si>
  <si>
    <t xml:space="preserve"> (DRG1-1)</t>
  </si>
  <si>
    <t>AT1G18060</t>
  </si>
  <si>
    <t>localized to chloroplasts</t>
  </si>
  <si>
    <t xml:space="preserve"> (FBN-LIKE)</t>
  </si>
  <si>
    <t>AT1G29670</t>
  </si>
  <si>
    <t>AT1G29670.2</t>
  </si>
  <si>
    <t>GDSL-motif  esterase/acyltransferase/lipase. Enzyme group with broad substrate specificity that may catalyze acyltransfer or hydrolase reactions with lipid and non-lipid substrates. The mRNA is cell-to-cell mobile.</t>
  </si>
  <si>
    <t xml:space="preserve"> (GDSL1)</t>
  </si>
  <si>
    <t xml:space="preserve"> (GGL6); (GDSL1)</t>
  </si>
  <si>
    <t>AT3G11210</t>
  </si>
  <si>
    <t>SGNH hydrolase-type esterase superfamily protein;(source:Araport11)</t>
  </si>
  <si>
    <t xml:space="preserve"> (GGL17)</t>
  </si>
  <si>
    <t>AT3G16370</t>
  </si>
  <si>
    <t xml:space="preserve"> (GGL19)</t>
  </si>
  <si>
    <t>AT4G18970</t>
  </si>
  <si>
    <t xml:space="preserve"> (GGL22)</t>
  </si>
  <si>
    <t>AT5G57440</t>
  </si>
  <si>
    <t>A member of haloacid dehalogenase-like hydrolase family, HAD-type phosphosugar phosphatase.</t>
  </si>
  <si>
    <t xml:space="preserve"> (GS1)</t>
  </si>
  <si>
    <t>GLYCEROL-3-PHOSPHATASE 2 (GPP2); (GS1)</t>
  </si>
  <si>
    <t>AT2G26540</t>
  </si>
  <si>
    <t>Encodes a uroporphyrinogen-III synthase involved in tetrapyrrole biosynthesis. The protein localizes to the chloroplast.  Member of the plant-specific DUF724 protein family. Arabidopsis has 10 DUF724 proteins. Loss of function mutant has a WT phenotype</t>
  </si>
  <si>
    <t xml:space="preserve"> (HEMD)</t>
  </si>
  <si>
    <t>DOMAIN OF UNKNOWN FUNCTION 724 3 (ATDUF3);DOMAIN OF UNKNOWN FUNCTION 724 3 (DUF3);ARABIDOPSIS THALIANA UROPORPHYRINOGEN III SYNTHASE (ATUROS); (HEMD);UROPORPHYRINOGEN III SYNTHASE (UROS)</t>
  </si>
  <si>
    <t>AT5G40490</t>
  </si>
  <si>
    <t>HLP1 is a member of the conserved hnRNP A/B family and contains RNA Recognition Motifs (RRM).It binds mRNA and appears to be involved in targeting alternative polyadenylation (APA). APA targets include genes involved in flowering. Loss of HLP1 function results causes late flowering under long and short day conditions. This phenotype is suppressed by loss of FLC.</t>
  </si>
  <si>
    <t xml:space="preserve"> (HLP1)</t>
  </si>
  <si>
    <t xml:space="preserve"> (HLP1);RNA-BINDING GLYCINE-RICH PROTEIN D5 (RBGD5)</t>
  </si>
  <si>
    <t>AT5G37670</t>
  </si>
  <si>
    <t>HSP20-like chaperones superfamily protein;(source:Araport11)</t>
  </si>
  <si>
    <t xml:space="preserve"> (HSP15.7)</t>
  </si>
  <si>
    <t>AT1G54050</t>
  </si>
  <si>
    <t xml:space="preserve"> (HSP17.4B)</t>
  </si>
  <si>
    <t>AT1G59860</t>
  </si>
  <si>
    <t xml:space="preserve"> (HSP17.6A)</t>
  </si>
  <si>
    <t>AT2G29500</t>
  </si>
  <si>
    <t>HSP20-like chaperones superfamily protein.</t>
  </si>
  <si>
    <t xml:space="preserve"> (HSP17.6B)</t>
  </si>
  <si>
    <t>AT1G53540</t>
  </si>
  <si>
    <t>Member of the class I small heat-shock protein (sHSP) family, which accounts for the majority of sHSPs in maturing seeds</t>
  </si>
  <si>
    <t xml:space="preserve"> (HSP17.6C)</t>
  </si>
  <si>
    <t>AT1G07400</t>
  </si>
  <si>
    <t xml:space="preserve"> (HSP17.8)</t>
  </si>
  <si>
    <t>AT2G19310</t>
  </si>
  <si>
    <t xml:space="preserve"> (HSP18.5)</t>
  </si>
  <si>
    <t>AT5G51440</t>
  </si>
  <si>
    <t xml:space="preserve"> (HSP23.5)</t>
  </si>
  <si>
    <t>AT1G52560</t>
  </si>
  <si>
    <t xml:space="preserve"> (HSP26.5)</t>
  </si>
  <si>
    <t>AT1G63780</t>
  </si>
  <si>
    <t>Small nucleolar ribonucleoprotein protein involved in ribosomal RNA processing. Located in nucleolus and cajal bodies.</t>
  </si>
  <si>
    <t xml:space="preserve"> (IMP4)</t>
  </si>
  <si>
    <t>AT3G44110</t>
  </si>
  <si>
    <t>Homologous to the co-chaperon DNAJ protein from E coli. Member of the HSP40 family. Interacts with HSP70-4(AT3G12580) to mediate heat shock response. Formation of HSGs is dependent on the farnyslation status of J3.</t>
  </si>
  <si>
    <t xml:space="preserve"> (J3)</t>
  </si>
  <si>
    <t xml:space="preserve"> (J3);DNAJ HOMOLOGUE 3 (ATJ3); (ATJ)</t>
  </si>
  <si>
    <t>AT5G56140</t>
  </si>
  <si>
    <t>Member of the K-homologous (KH) family, members have a type of nucleic acid-binding protein containing the KH domain and has been found to affect splicing and transcriptional regulation.</t>
  </si>
  <si>
    <t xml:space="preserve"> (KH29)</t>
  </si>
  <si>
    <t>AT3G52200</t>
  </si>
  <si>
    <t>Encodes a dihydrolipoamide S-acetyltransferase, a subunit of the mitochondrial pyruvate dehydrogenase complex.</t>
  </si>
  <si>
    <t xml:space="preserve"> (LTA3)</t>
  </si>
  <si>
    <t>MITOCHONDRIAL PYRUVATE DEHYDROGENASE SUBUNIT 2-1 (MTE2-1); (LTA3)</t>
  </si>
  <si>
    <t>AT2G39020</t>
  </si>
  <si>
    <t>Although this locus shares considerable sequence similarity with the adjacent NATA1 gene (At2g39030), they appear to encode genes with different functions. NATA1 is involved in the production of N-delta-acetylornithine, but, overexpression of At2g39020 in tobacco does not lead to the formation of this defense compound. The mRNA is cell-to-cell mobile.</t>
  </si>
  <si>
    <t xml:space="preserve"> (NATA2)</t>
  </si>
  <si>
    <t xml:space="preserve"> (NATA2);GCN5&amp;#8208;RELATED N&amp;#8208;ACETYLTRANSFERASE 8 (GNAT8)</t>
  </si>
  <si>
    <t>ATCG01090</t>
  </si>
  <si>
    <t>Encodes subunit of the chloroplast NAD(P)H dehydrogenase complex</t>
  </si>
  <si>
    <t xml:space="preserve"> (NDHI)</t>
  </si>
  <si>
    <t>AT3G12260</t>
  </si>
  <si>
    <t>LYR family of Fe/S cluster biogenesis protein;(source:Araport11)</t>
  </si>
  <si>
    <t xml:space="preserve"> (NDUFA6)</t>
  </si>
  <si>
    <t xml:space="preserve"> (NDUFA6); (B14)</t>
  </si>
  <si>
    <t>AT1G50920</t>
  </si>
  <si>
    <t>Putative GTPase  involved in HA - and ABA-mediated signaling pathways, particularly during defense respnses to pathogens. Has paralog NOG1-2.</t>
  </si>
  <si>
    <t xml:space="preserve"> (NOG1-1)</t>
  </si>
  <si>
    <t>AT4G26600</t>
  </si>
  <si>
    <t>AT4G26600.5</t>
  </si>
  <si>
    <t xml:space="preserve"> (NOP2B)</t>
  </si>
  <si>
    <t xml:space="preserve"> (ATTRM4D); (NOP2B);TRNA METHYLTRANSFERASE 4D (TRM4D)</t>
  </si>
  <si>
    <t>AT3G22320</t>
  </si>
  <si>
    <t>Non-catalytic subunit common to DNA-dependent RNA polymerases I, II, III and IV; homologous to budding yeast RPB5.</t>
  </si>
  <si>
    <t xml:space="preserve"> (NRPB5)</t>
  </si>
  <si>
    <t xml:space="preserve"> (NRPD5); (NRPB5); (ATRPABC24.3);RNA POLYMERASE II FIFTH LARGEST SUBUNIT, A (RPB5A)</t>
  </si>
  <si>
    <t>AT5G54580</t>
  </si>
  <si>
    <t>Encodes an RNA recognition motif (RRM) and is involved in C-&gt; U RNA editing in mitochondria.</t>
  </si>
  <si>
    <t xml:space="preserve"> (ORRM2)</t>
  </si>
  <si>
    <t>AT5G03030</t>
  </si>
  <si>
    <t>AT5G03030.2</t>
  </si>
  <si>
    <t xml:space="preserve"> (PAM18-3)</t>
  </si>
  <si>
    <t>AT3G60820</t>
  </si>
  <si>
    <t>Encodes 20S proteasome beta subunit PBF1 (PBF1).</t>
  </si>
  <si>
    <t xml:space="preserve"> (PBF1)</t>
  </si>
  <si>
    <t>AT3G22960</t>
  </si>
  <si>
    <t>encodes a chloroplast pyruvate kinase alpha subunit. Important for seed oil biosynthesis. Ubiquitously expressed, with significantly increased expression in maturing seeds. The mRNA is cell-to-cell mobile.</t>
  </si>
  <si>
    <t xml:space="preserve"> (PKP-ALPHA)</t>
  </si>
  <si>
    <t>PLASTIDIAL PYRUVATE KINASE 1 (PKP1); (PKP-ALPHA)</t>
  </si>
  <si>
    <t>AT5G48570</t>
  </si>
  <si>
    <t>Encodes one of the 36 carboxylate clamp (CC)-tetratricopeptide repeat (TPR) proteins (Prasad 2010, Pubmed ID: 20856808) with potential to interact with Hsp90/Hsp70 as co-chaperones.</t>
  </si>
  <si>
    <t xml:space="preserve"> (ROF2)</t>
  </si>
  <si>
    <t xml:space="preserve"> (ROF2); (FKBP65); (ATFKBP65)</t>
  </si>
  <si>
    <t>AT1G80750</t>
  </si>
  <si>
    <t>Cytosolic ribosomal 60S subunit protein.</t>
  </si>
  <si>
    <t xml:space="preserve"> (RPL7A)</t>
  </si>
  <si>
    <t xml:space="preserve"> (RPL7A);RIBOSOMAL PROTEIN UL30Z (UL30Z)</t>
  </si>
  <si>
    <t>AT4G02840</t>
  </si>
  <si>
    <t>SmD1b is one of two Yeast SmD1 orthologs, the other being SmD1a.SmD1b accumulates to higher levels than SmD1a.It is localized to the nucleolus and nuclear speckles and appears to have a role in RNA splicing and indirectly facilitating PTGS.</t>
  </si>
  <si>
    <t xml:space="preserve"> (SMD1B)</t>
  </si>
  <si>
    <t>AT1G09310</t>
  </si>
  <si>
    <t>ABA responsive trichome formation regulator.</t>
  </si>
  <si>
    <t xml:space="preserve"> (SVB2)</t>
  </si>
  <si>
    <t xml:space="preserve"> (SVB2);SVB-LIKE (SVBL)</t>
  </si>
  <si>
    <t>AT5G54770</t>
  </si>
  <si>
    <t>Encodes a thiamine biosynthetic gene that has a dual function in thiamine biosynthesis and mitochondrial DNA damage tolerance. It appears to be involved in producing the thiazole portion of thiamine (vitamin B1). A crystal structure of the protein reveals that it forms a 2-ring homo-octamer. The mRNA is cell-to-cell mobile.</t>
  </si>
  <si>
    <t xml:space="preserve"> (THI1)</t>
  </si>
  <si>
    <t>THIAZOLE REQUIRING (TZ); (THI1);THIAMINE4 (THI4)</t>
  </si>
  <si>
    <t>AT5G55220</t>
  </si>
  <si>
    <t>Contains with HP22 a protein that is related to the bacterial trigger factor chaperone. Plants depleted of either HP22 or HP65b or even both were increasingly delayed in leaf senescence and retained much longer stromal chloroplast constituents than wild-type plants.</t>
  </si>
  <si>
    <t xml:space="preserve"> (TIG1)</t>
  </si>
  <si>
    <t xml:space="preserve"> (TIG1); (HP65B)</t>
  </si>
  <si>
    <t>AT3G46220</t>
  </si>
  <si>
    <t>E3 ligase that mediates ufmylation. Part of complex with C53 and the ER-resident adaptor protein DDRGK1. Involved in the pathway that links ribosome-associated quality control with selective autophagy at the ER.</t>
  </si>
  <si>
    <t xml:space="preserve"> (UFL1)</t>
  </si>
  <si>
    <t>AT1G51510</t>
  </si>
  <si>
    <t>This gene is predicted to encode a protein involved in the exon junction complex. Though there is a predicted RNA binding motif, in the Drosophila ortholog (33% identity), this motif mediates interactions with Mago and is not available for RNA binding. The Arabidopsis Y14 protein appears to be predominantly nucleolar, but there is also some evidence for its presence in the cytoplasm.</t>
  </si>
  <si>
    <t xml:space="preserve"> (Y14)</t>
  </si>
  <si>
    <t>ATCG01130</t>
  </si>
  <si>
    <t>Ycf1 protein;(source:Araport11)</t>
  </si>
  <si>
    <t xml:space="preserve"> (YCF1.2)</t>
  </si>
  <si>
    <t>TRANSLOCON AT THE INNER ENVELOPE MEMBRANE OF CHLOROPLASTS 214 (TIC214); (YCF1.2)</t>
  </si>
  <si>
    <t>ATCG00520</t>
  </si>
  <si>
    <t>Encodes a protein required for photosystem I assembly and stability. In cyanobacteria, loss of function mutation in this gene increases PSII/PSI ratio without any influence on photoautotrophic growth.</t>
  </si>
  <si>
    <t xml:space="preserve"> (YCF4)</t>
  </si>
  <si>
    <t>AT5G12020</t>
  </si>
  <si>
    <t>17.6 kDa class II heat shock protein;(source:Araport11)</t>
  </si>
  <si>
    <t>17.6 KDA CLASS II HEAT SHOCK PROTEIN (HSP17.6II)</t>
  </si>
  <si>
    <t>AT3G08590</t>
  </si>
  <si>
    <t>Encodes a 2,3-biphosphoglycerate-independent phosphoglycerate mutase that is involved in pollen development and stomatal movement.</t>
  </si>
  <si>
    <t>2,3-BIPHOSPHOGLYCERATE-INDEPENDENT PHOSPHOGLYCERATE MUTASE 2 (iPGAM2)</t>
  </si>
  <si>
    <t>AT3G51260</t>
  </si>
  <si>
    <t>20S proteosomal alpha subunits.  Interacts with SnRK, SKP1/ASK1 during proteasomal binding of an SCF ubiquitin ligase.</t>
  </si>
  <si>
    <t>20S PROTEASOME  ALPHA SUBUNIT PAD1 (PAD1)</t>
  </si>
  <si>
    <t>AT1G77440</t>
  </si>
  <si>
    <t>Encodes beta subunit of 20s proteosome complex which is involved in protein degradation.</t>
  </si>
  <si>
    <t>20S PROTEASOME BETA SUBUNIT C2 (PBC2)</t>
  </si>
  <si>
    <t>AT1G56450</t>
  </si>
  <si>
    <t>20S proteasome beta subunit PBG1 (PBG1) mRNA, complete cds</t>
  </si>
  <si>
    <t>20S PROTEASOME BETA SUBUNIT G1 (PBG1)</t>
  </si>
  <si>
    <t>20S PROTEASOME BETA SUBUNIT G1 (PBG1); (MUD1)</t>
  </si>
  <si>
    <t>AT2G26250</t>
  </si>
  <si>
    <t>epidermis-specific, encodes KCS10, a putative 3-ketoacyl-CoA synthase. probably involved in the synthesis of long-chain lipids found in the cuticle.</t>
  </si>
  <si>
    <t>3-KETOACYL-COA SYNTHASE 10 (KCS10)</t>
  </si>
  <si>
    <t>FIDDLEHEAD (FDH);3-KETOACYL-COA SYNTHASE 10 (KCS10)</t>
  </si>
  <si>
    <t>AT5G57850</t>
  </si>
  <si>
    <t>ADCL encodes a protein that acts as a 4-amino-4-deoxychorismate lyase. It catalyzes the production 4-aminobenzoate (pABA) production which is required for folate biosynthesis. The enzyme localizes to chloroplasts based on an import assay and GFP localization experiments. Involved in D-Amino Acid Stimulated Ethylene Production.</t>
  </si>
  <si>
    <t>4-AMINO-4-DEOXYCHORISMATE LYASE (ADCL)</t>
  </si>
  <si>
    <t>4-AMINO-4-DEOXYCHORISMATE LYASE (ADCL);D-AA SPECIFIC TRANSAMINASE D-AAT (DAT1)</t>
  </si>
  <si>
    <t>AT1G48860</t>
  </si>
  <si>
    <t>5-enolpyruvylshikimate-3-phosphate synthase involved in shikimic acid biosynthesis.</t>
  </si>
  <si>
    <t>5-ENOLPYRUVYLSHIKIMATE-3-PHOSPHATE SYNTHASE (EPSPS)</t>
  </si>
  <si>
    <t>AT2G05830</t>
  </si>
  <si>
    <t>Encodes a 5-methylthioribose-1-phosphate isomerase.</t>
  </si>
  <si>
    <t>5-METHYLTHIORIBOSE KINASE 1 (MTI1)</t>
  </si>
  <si>
    <t>5-METHYLTHIORIBOSE KINASE 1 (MTI1);5-METHYLTHIORIBOSE-1-PHOSPHATE-ISOMERASE1 (MTI1)</t>
  </si>
  <si>
    <t>AT5G67030</t>
  </si>
  <si>
    <t>Encodes a single copy zeaxanthin epoxidase gene that functions in first step of the biosynthesis of the abiotic stress hormone abscisic acid (ABA). Mutants in this gene are unable to express female sterility in response to beta-aminobutyric acid, as wild type plants do.</t>
  </si>
  <si>
    <t>ABA DEFICIENT 1 (ABA1)</t>
  </si>
  <si>
    <t>ARABIDOPSIS THALIANA ZEAXANTHIN EPOXIDASE (ATZEP);IMPAIRED IN BABA-INDUCED STERILITY 3 (IBS3);ZEAXANTHIN EPOXIDASE (ZEP);ABA DEFICIENT 1 (ABA1);NON-PHOTOCHEMICAL QUENCHING 2 (NPQ2);LOW EXPRESSION OF OSMOTIC STRESS-RESPONSIVE GENES 6 (LOS6);ARABIDOPSIS THALIANA ABA DEFICIENT 1 (ATABA1)</t>
  </si>
  <si>
    <t>AT5G64940</t>
  </si>
  <si>
    <t>ABC1K8 is a member of an atypical protein kinase family that is induced by heavy metals. Loss of function mutations affect the metabolic profile of chloroplast lipids. It appears to function along with ABC1K7 in mediating lipid membrane changes in response to stress. The mRNA is cell-to-cell mobile.</t>
  </si>
  <si>
    <t>ABC2 HOMOLOG 13 (ATH13)</t>
  </si>
  <si>
    <t>ARABIDOPSIS THALIANA ABC2 HOMOLOG 13 (ATATH13);A. THALIANA OXIDATIVE STRESS-RELATED ABC1-LIKE PROTEIN 1 (ATOSA1);ABC2 HOMOLOG 13 (ATH13); (ABC1K8);OXIDATIVE STRESS-RELATED ABC1-LIKE PROTEIN 1 (OSA1)</t>
  </si>
  <si>
    <t>AT1G80070</t>
  </si>
  <si>
    <t>Encodes a factor that influences pre-mRNA splicing and is required for embryonic development. Mutations result in an abnormal suspensor and embryo lethality. The mRNA is cell-to-cell mobile.</t>
  </si>
  <si>
    <t>ABNORMAL SUSPENSOR 2 (SUS2)</t>
  </si>
  <si>
    <t>PRE-MRNA PROCESSING 8 (PRP8);ABNORMAL SUSPENSOR 2 (SUS2);EMBRYO DEFECTIVE 14 (EMB14);EMBRYO DEFECTIVE 177 (EMB177);EMBRYO DEFECTIVE 33 (EMB33);SUCROSE SYNTHASE 2 (SUS2)</t>
  </si>
  <si>
    <t>AT2G31200</t>
  </si>
  <si>
    <t>Encodes actin depolymerizing factor 6 (ADF6). The mRNA is cell-to-cell mobile.</t>
  </si>
  <si>
    <t>ACTIN DEPOLYMERIZING FACTOR 6 (ADF6)</t>
  </si>
  <si>
    <t xml:space="preserve"> (ATADF6);ACTIN DEPOLYMERIZING FACTOR 6 (ADF6)</t>
  </si>
  <si>
    <t>AT3G16910</t>
  </si>
  <si>
    <t>Encodes a peroxisomal protein with acetyl-CoA synthetase activity that is responsible for the activation of acetate for entry into the glyoxylate cycle.</t>
  </si>
  <si>
    <t>ACYL-ACTIVATING ENZYME 7 (AAE7)</t>
  </si>
  <si>
    <t xml:space="preserve"> (BZU1);ACYL-ACTIVATING ENZYME 7 (AAE7);ACETATE NON-UTILIZING 1 (ACN1)</t>
  </si>
  <si>
    <t>AT1G08520</t>
  </si>
  <si>
    <t>Encodes the CHLD subunit of the Mg-chelatase enzyme involved in chlorophyll biosynthesis. Lines carrying recessive mutations of this locus are white and seedling lethal.</t>
  </si>
  <si>
    <t>ALBINA 1 (ALB1)</t>
  </si>
  <si>
    <t xml:space="preserve"> (CHLD);PIGMENT DEFECTIVE EMBRYO 166 (PDE166); (V157); (ALB-1V);ALBINA 1 (ALB1)</t>
  </si>
  <si>
    <t>AT4G01800</t>
  </si>
  <si>
    <t>Encodes the ATPase subunit of the chloroplast Sec translocation machinery which plays an essential role in chloroplast biogenesis and the regulation of photosynthesis, the absence of which triggers a retrograde signal, eventually leading to a reprogramming of chloroplast and mitochondrial gene expression.</t>
  </si>
  <si>
    <t>ALBINO OR GLASSY YELLOW 1 (AGY1)</t>
  </si>
  <si>
    <t xml:space="preserve"> (SECA1);ALBINO OR GLASSY YELLOW 1 (AGY1)</t>
  </si>
  <si>
    <t>AT3G63410</t>
  </si>
  <si>
    <t>Encodes a MPBQ/MSBQ methyltransferase located in the chloroplast inner envelope membrane.  Mutant plants lack plastoquinone (PQ), suggesting that the APG1 protein is involved in the methylation step of PQ biosynthesis. The gene product is also involved in tocopherol (vitamin E) biosynthesis.</t>
  </si>
  <si>
    <t>ALBINO OR PALE GREEN MUTANT 1 (APG1)</t>
  </si>
  <si>
    <t xml:space="preserve"> (E37);ALBINO OR PALE GREEN MUTANT 1 (APG1);VITAMIN E DEFECTIVE 3 (VTE3);INNER ENVELOPE PROTEIN 37 (IEP37)</t>
  </si>
  <si>
    <t>AT1G44170</t>
  </si>
  <si>
    <t>Encodes an aldehyde dehydrogenase induced by ABA and dehydration that can oxidize saturated aliphatic aldehydes. It is also able to oxidize beta-unsaturated aldehydes, but not aromatic aldehydes. Activity of ALDH3H1 is NAD +-dependent.</t>
  </si>
  <si>
    <t>ALDEHYDE DEHYDROGENASE 3H1 (ALDH3H1)</t>
  </si>
  <si>
    <t>ALDEHYDE DEHYDROGENASE 3H1 (ALDH3H1);ALDEHYDE DEHYDROGENASE 4 (ALDH4)</t>
  </si>
  <si>
    <t>AT1G06460</t>
  </si>
  <si>
    <t>ACD32.1 encodes an alpha-crystallin domain  containing protein with homology to small heat shock proteins.</t>
  </si>
  <si>
    <t>ALPHA-CRYSTALLIN DOMAIN 32.1 (ACD32.1)</t>
  </si>
  <si>
    <t>ALPHA-CRYSTALLIN DOMAIN 32.1 (ACD32.1);ALPHA-CRYSTALLIN DOMAIN 31.2 (ACD31.2)</t>
  </si>
  <si>
    <t>AT1G62020</t>
  </si>
  <si>
    <t>Member of the Coat Protein I (COPI) complex is a seven-subunit coatomer complex consisting of the &amp;#945;, &amp;#946;, &amp;#946;&amp;#8242;, &amp;#947;, &amp;#948;, &amp;#949;, and &amp;#950; proteins.  COPI is required for retrograde transport from the Golgi to the endoplasmic reticulum, Golgi maintenance, and cell plate formation. Required for the acceptance of compatible pollen.</t>
  </si>
  <si>
    <t>ALPHA1 COAT PROTEIN (alpha1-COP)</t>
  </si>
  <si>
    <t>AT2G21390</t>
  </si>
  <si>
    <t>Coatomer subunit alpha-2. Part of endomembrane trafficking system. Interacts with SINAT1.</t>
  </si>
  <si>
    <t>ALPHA2-COP (A2-COP)</t>
  </si>
  <si>
    <t>AT3G62530</t>
  </si>
  <si>
    <t>ARM-repeat superfamily protein containing a mitochondria-targeting peptide; pollen killer antidote of the pollen killer activity of locus PK3.</t>
  </si>
  <si>
    <t>ANTIDOTE OF POLLEN KILLER ON CHROMOSOME 3 (APOK3)</t>
  </si>
  <si>
    <t>AT5G60340</t>
  </si>
  <si>
    <t>Encodes a nuclear adenylate kinase that interacts with a putative homolog of Rps14, AtRPS14-1 and affects the elongation of cells in the stem.</t>
  </si>
  <si>
    <t>ARABIDOPSIS ADENYLATE KINASE 6 (AAK6)</t>
  </si>
  <si>
    <t>ARABIDOPSIS ADENYLATE KINASE 6 (AAK6);ADENYLATE KINASE 6 (AK6)</t>
  </si>
  <si>
    <t>AT3G23620</t>
  </si>
  <si>
    <t>BRIX domain containing protein, similar to RNA biogenesis factors in yeast. Binds rRNA and likely also functions in RNA biogenesis in Arabidopsis. Essential gene, mutants are embryo lethal and does not transmit well through the gametophyte.</t>
  </si>
  <si>
    <t>ARABIDOPSIS HOMOLOG OF YEAST RPF2 (ARPF2)</t>
  </si>
  <si>
    <t>AT1G52930</t>
  </si>
  <si>
    <t>Encodes one of two Arabidopsis orthologs of yeast BRX1, a protein involved in maturation of the large ribosomal subunit.  The proteins are mainly localized in nucleolus.  Mutant plants are affected in pre-rRNA processing.</t>
  </si>
  <si>
    <t>ARABIDOPSIS HOMOLOGUE OF YEAST BRX1 2 (ATBRX1-2)</t>
  </si>
  <si>
    <t>AT3G61860</t>
  </si>
  <si>
    <t>encodes an arginine/serine-rich splicing factor. transcript is alternatively spliced and is differentially expressed in different tissues (flowers, roots, stems, and leaves) examined. Barta et al (2010) have proposed a nomenclature for Serine/Arginine-Rich Protein Splicing Factors (SR proteins): Plant Cell. 2010, 22:2926.</t>
  </si>
  <si>
    <t>ARGININE/SERINE-RICH SPLICING FACTOR 31 (RS31)</t>
  </si>
  <si>
    <t>ARGININE/SERINE-RICH SPLICING FACTOR 31 (RS31);ARGININE/SERINE-RICH SPLICING FACTOR 31 (At-RS31);ARGININE/SERINE-RICH SPLICING FACTOR 31 (ATRSP31);ARGININE/SERINE-RICH SPLICING FACTOR 31 (RSP31)</t>
  </si>
  <si>
    <t>AT2G46610</t>
  </si>
  <si>
    <t>Barta et al (2010) have proposed a nomenclature for Serine/Arginine-Rich Protein Splicing Factors (SR proteins): Plant Cell. 2010, 22:2926.</t>
  </si>
  <si>
    <t>ARGININE/SERINE-RICH SPLICING FACTOR 31A (RS31a)</t>
  </si>
  <si>
    <t>ARGININE/SERINE-RICH SPLICING FACTOR 31A (RS31a);ARGININE/SERINE-RICH SPLICING FACTOR 31A (At-RS31a)</t>
  </si>
  <si>
    <t>AT3G09640</t>
  </si>
  <si>
    <t>Encodes a cytosolic ascorbate peroxidase APX2.  Ascorbate peroxidases are enzymes that scavenge hydrogen peroxide in plant cells.  Eight types of APX have been described for Arabidopsis: three cytosolic (APX1, APX2, APX6), two chloroplastic types (stromal sAPX, thylakoid tAPX), and three microsomal (APX3, APX4, APX5) isoforms.</t>
  </si>
  <si>
    <t>ASCORBATE PEROXIDASE 2 (APX2)</t>
  </si>
  <si>
    <t xml:space="preserve"> (ATAPX2);ASCORBATE PEROXIDASE 2 (APX2);ASCORBATE PEROXIDASE 1B (APX1B)</t>
  </si>
  <si>
    <t>AT1G62040</t>
  </si>
  <si>
    <t>AT1G62040.1</t>
  </si>
  <si>
    <t>Autophagy protein.</t>
  </si>
  <si>
    <t>AUTOPHAGY 8C (ATG8C)</t>
  </si>
  <si>
    <t>AT4G12980</t>
  </si>
  <si>
    <t>Activated by OXS2 under the treatment of salt.</t>
  </si>
  <si>
    <t>AUXIN-RESPONSIVE FAMILY PROTEIN GENE (DEG18)</t>
  </si>
  <si>
    <t>AUXIN-RESPONSIVE FAMILY PROTEIN GENE (DEG18);AUXIN-RESPONSIVE FAMILY PROTEIN GENE (ARAPORT11)</t>
  </si>
  <si>
    <t>AT1G12060</t>
  </si>
  <si>
    <t>A member of Arabidopsis BAG (Bcl-2-associated athanogene) proteins, plant homologs of mammalian regulators of apoptosis. Plant BAG proteins are multi-functional and remarkably similar to their animal counterparts, as they regulate apoptotic-like processes ranging from pathogen attack, to abiotic stress, to plant development.</t>
  </si>
  <si>
    <t>BCL-2-ASSOCIATED ATHANOGENE 5 (BAG5)</t>
  </si>
  <si>
    <t>BCL-2-ASSOCIATED ATHANOGENE 5 (ATBAG5);BCL-2-ASSOCIATED ATHANOGENE 5 (BAG5)</t>
  </si>
  <si>
    <t>AT2G46240</t>
  </si>
  <si>
    <t>A member of Arabidopsis BAG (Bcl-2-associated athanogene) proteins, plant homologs of mammalian regulators of apoptosis. Expression of BAG6 in leaves was strongly induced by heat stress. Knockout mutants exhibited enhanced susceptibility to fungal pathogen Botrytis cinerea. Plant BAG proteins are multi-functional and remarkably similar to their animal counterparts, as they regulate apoptotic-like processes ranging from pathogen attack, to abiotic stress, to plant development. The mRNA is cell-to-cell mobile.</t>
  </si>
  <si>
    <t>BCL-2-ASSOCIATED ATHANOGENE 6 (BAG6)</t>
  </si>
  <si>
    <t>ARABIDOPSIS THALIANA BCL-2-ASSOCIATED ATHANOGENE 6 (ATBAG6);BCL-2-ASSOCIATED ATHANOGENE 6 (BAG6)</t>
  </si>
  <si>
    <t>AT5G62390</t>
  </si>
  <si>
    <t>A member of Arabidopsis BAG (Bcl-2-associated athanogene) proteins, plant homologs of mammalian regulators of apoptosis. Plant BAG proteins are multi-functional and remarkably similar to their animal counterparts, as they regulate apoptotic-like processes ranging from pathogen attack, to abiotic stress, to plant development. Localized to the ER. Necessary for the proper maintenance of the unfolded protein response during heat and cold tolerance.</t>
  </si>
  <si>
    <t>BCL-2-ASSOCIATED ATHANOGENE 7 (BAG7)</t>
  </si>
  <si>
    <t>BCL-2-ASSOCIATED ATHANOGENE 7 (ATBAG7);BCL-2-ASSOCIATED ATHANOGENE 7 (BAG7)</t>
  </si>
  <si>
    <t>AT5G16840</t>
  </si>
  <si>
    <t>Binds to ACD11 and fungal elicitor RxLR207. Regulates ROS mediated defense response.</t>
  </si>
  <si>
    <t>BINDING PARTNER OF ACD11 1 (BPA1)</t>
  </si>
  <si>
    <t>AT5G53400</t>
  </si>
  <si>
    <t>Encodes BOBBER1 (BOB1), a non-canonical small heat shock protein required for both development and thermotolerance. BOB1 is cytoplasmic at basal temperatures but forms heat shock granules containing canonical small heat shock proteins at high temperatures. The mRNA is cell-to-cell mobile.</t>
  </si>
  <si>
    <t>BOBBER1 (BOB1)</t>
  </si>
  <si>
    <t>BOBBER1 (BOB1); (EAL)</t>
  </si>
  <si>
    <t>AT3G19710</t>
  </si>
  <si>
    <t>Belongs to the branched-chain amino acid aminotransferase gene family. Encodes a methionine-oxo-acid transaminase. Involved in the methionine chain elongation pathway that leads to the ultimate biosynthesis of methionine-derived glucosinolates.</t>
  </si>
  <si>
    <t>BRANCHED-CHAIN AMINOTRANSFERASE4 (BCAT4)</t>
  </si>
  <si>
    <t>AT5G23060</t>
  </si>
  <si>
    <t>Encodes a  chloroplast-localized protein that modulates cytoplasmic Ca2+ concentration and is crucial for proper stomatal regulation in response to elevations of external Ca2+. Phosphorylation of this protein is dependent on calcium.</t>
  </si>
  <si>
    <t>CALCIUM SENSING RECEPTOR (CaS)</t>
  </si>
  <si>
    <t>AT5G61790</t>
  </si>
  <si>
    <t>Calnexin is a conserved endoplasmic reticulum (ER) chaperone protein.</t>
  </si>
  <si>
    <t>CALNEXIN 1 (CNX1)</t>
  </si>
  <si>
    <t xml:space="preserve"> (CNX1);CALNEXIN 1 (CNX1); (ATCNX1)</t>
  </si>
  <si>
    <t>AT1G09210</t>
  </si>
  <si>
    <t>Encodes one of three Arabidopsis calreticulins.Post-transcriptionally regulates together with CRT1 VAMP721/722 levels under ER stress.</t>
  </si>
  <si>
    <t>CALRETICULIN 1B (CRT1b)</t>
  </si>
  <si>
    <t xml:space="preserve"> (AtCRT1b);CALRETICULIN 1B (CRT1b);CALRETICULIN 2 (CRT2)</t>
  </si>
  <si>
    <t>AT5G15450</t>
  </si>
  <si>
    <t>Encodes a chloroplast-targeted Hsp101 homologue.  Functions as a molecular chaperone involved in plastid differentiation mediating internal thylakoid membrane formation and conferring thermotolerance to chloroplasts during heat stress.  APG6 is constitutively expressed in the root tips, the organ boundary region, the reproductive tissues of mature plants where plastids exist as proplastids, and slightly in the stems and leaves.  APG6 expression is upregulated in response to heat shock in various organs, but not in response to other abiotic stresses.  Apg6 mutants have a pale-green phenotype.</t>
  </si>
  <si>
    <t>CASEIN LYTIC PROTEINASE B3 (CLPB3)</t>
  </si>
  <si>
    <t xml:space="preserve"> (ATCLPB3);CASEIN LYTIC PROTEINASE B-P (CLPB-P);CASEIN LYTIC PROTEINASE B3 (CLPB3);ALBINO AND PALE GREEN 6 (APG6)</t>
  </si>
  <si>
    <t>AT3G11830</t>
  </si>
  <si>
    <t>TCP-1/cpn60 chaperonin family protein;(source:Araport11)</t>
  </si>
  <si>
    <t>CHAPERONIN CONTAINING T-COMPLEX POLYPEPTIDE-1 SUBUNIT 7 (CCT7)</t>
  </si>
  <si>
    <t>AT2G44650</t>
  </si>
  <si>
    <t>Encodes a chloroplast-localized chaperonin 10 whose mRNA is expressed in leaves and stems but not roots.</t>
  </si>
  <si>
    <t>CHLOROPLAST CHAPERONIN 10 (CHL-CPN10)</t>
  </si>
  <si>
    <t>CHLOROPLAST CHAPERONIN 10 (CHL-CPN10);CHLOROPLAST CHAPERONIN 10 (CPN10)</t>
  </si>
  <si>
    <t>AT2G47390</t>
  </si>
  <si>
    <t>Chloroplast stroma localized glutamyl peptidase.</t>
  </si>
  <si>
    <t>CHLOROPLAST GLUTAMYL PEPTIDASE (CGEP)</t>
  </si>
  <si>
    <t>AT1G36390</t>
  </si>
  <si>
    <t>Chloroplast GrpE protein.</t>
  </si>
  <si>
    <t>CHLOROPLAST GRPE 2 (CGE2)</t>
  </si>
  <si>
    <t xml:space="preserve"> (CGE-2);CHLOROPLAST GRPE 2 (CGE2)</t>
  </si>
  <si>
    <t>ATCG00330</t>
  </si>
  <si>
    <t>30S chloroplast ribosomal protein S14</t>
  </si>
  <si>
    <t>CHLOROPLAST RIBOSOMAL PROTEIN S14 (RPS14)</t>
  </si>
  <si>
    <t>RIBOSOMAL PROTEIN US14C (US14C);CHLOROPLAST RIBOSOMAL PROTEIN S14 (RPS14)</t>
  </si>
  <si>
    <t>AT3G52380</t>
  </si>
  <si>
    <t>Encodes a chloroplast RNA-binding protein that stabilizes chloroplast RNAs as evidenced by analyses of transcript accumulation in null mutants. Essential for seedling development (albino, strongly retarded growth even on sucrose-containing medium).</t>
  </si>
  <si>
    <t>CHLOROPLAST RNA BINDING PROTEIN 33A (CP33A)</t>
  </si>
  <si>
    <t>CHLOROPLAST RNA BINDING PROTEIN 33A (CP33A);CHLOROPLAST RNA-BINDING PROTEIN 33 (CP33);PIGMENT DEFECTIVE 322 (PDE322)</t>
  </si>
  <si>
    <t>AT3G25690</t>
  </si>
  <si>
    <t>AT3G25690.5</t>
  </si>
  <si>
    <t>actin binding protein required for normal chloroplast positioning The mRNA is cell-to-cell mobile.</t>
  </si>
  <si>
    <t>CHLOROPLAST UNUSUAL POSITIONING 1 (CHUP1)</t>
  </si>
  <si>
    <t>CHLOROPLAST UNUSUAL POSITIONING 1 (CHUP1);ARABIDOPSIS THALIANA CHLOROPLAST UNUSUAL POSITIONING 1 (ATCHUP1)</t>
  </si>
  <si>
    <t>AT2G37770</t>
  </si>
  <si>
    <t>Encodes an NADPH-dependent aldo-keto reductase that can act on a wide variety of substrates in vitro including saturated and unsaturated aldehydes, steroids, and sugars. GFP-tagged AKR4C9 localizes to the chloroplast where it may play a role in detoxifying reactive carbonyl compounds that threaten to impair the photosynthetic process. Transcript levels for this gene are up-regulated in response to cold, salt, and drought stress.</t>
  </si>
  <si>
    <t>CHLOROPLASTIC ALDO-KETO REDUCTASE (ChlAKR)</t>
  </si>
  <si>
    <t>ALDO-KETO REDUCTASE FAMILY 4 MEMBER C9 (AKR4C9);CHLOROPLASTIC ALDO-KETO REDUCTASE (ChlAKR)</t>
  </si>
  <si>
    <t>AT1G76080</t>
  </si>
  <si>
    <t>Encodes a thioredoxin like protein.  Localizes to the chloroplast and is redistributed to the chloroplast envelope under heat stress. It is involved in non host resistance and thermotolerance.</t>
  </si>
  <si>
    <t>CHLOROPLASTIC DROUGHT-INDUCED STRESS PROTEIN OF 32 KD (CDSP32)</t>
  </si>
  <si>
    <t>TRX-LIKE 1 (TRXL1);ARABIDOPSIS THALIANA CHLOROPLASTIC DROUGHT-INDUCED STRESS PROTEIN OF 32 KD (ATCDSP32);CHLOROPLASTIC DROUGHT-INDUCED STRESS PROTEIN OF 32 KD (CDSP32)</t>
  </si>
  <si>
    <t>AT2G47910</t>
  </si>
  <si>
    <t>Encodes a chloroplast thylakoid membrane protein. Required for the assembly/accumulation of the NAD(P)H dehydrogenase complex of the photosynthetic electron transport chain.</t>
  </si>
  <si>
    <t>CHLORORESPIRATORY REDUCTION 6 (CRR6)</t>
  </si>
  <si>
    <t>AT5G58770</t>
  </si>
  <si>
    <t>AtCPT7 synthesizes medium-chain polyprenols of approximately 55 carbons in length. The enzyme utlizes geranylgeranyl pyrophosphate (GGPP) and isopentenyl pyrophosphate (IPP) as substrates. The enzymatic product accumulates into plastdial membranes (DOI:10.1105/tpc.16.00796).</t>
  </si>
  <si>
    <t>CIS-PRENYLTRANSFERASE 4 (CPT4)</t>
  </si>
  <si>
    <t xml:space="preserve"> (ATCPT7);CIS-PRENYLTRANSFERASE 4 (CPT4); (ATCPT4);CIS-PRENYLTRANSFERASE 7 (CPT7)</t>
  </si>
  <si>
    <t>AT3G11130</t>
  </si>
  <si>
    <t>CHC1 heavy chain subunit of clathrin. Involved in vesicle mediated trafficking. Mutants show reduced rates of endocytosis and defects clathrin mediated exocytosis. Mutants also have increased dehydration tolerance which may be related to the overall slower stomatal aperture dynamics. Overall growth is affected.</t>
  </si>
  <si>
    <t>CLATHRIN HEAVY CHAIN 1 (CHC1)</t>
  </si>
  <si>
    <t>HOT ABA DEFICIENCY SUPPRESSOR 1 (HAS1);CLATHRIN HEAVY CHAIN 1 (CHC1); (HAS1); (ATCHC1)</t>
  </si>
  <si>
    <t>AT3G08530</t>
  </si>
  <si>
    <t>CHC2 heavy chain subunit of clathrin. Involved in vesicle mediated trafficking. Mutants show reduced rates of endocytosis and defects clathrin mediated exocytosis Mutants have increased drought tolerance due to defects in stomatal movement.</t>
  </si>
  <si>
    <t>CLATHRIN HEAVY CHAIN 2 (CHC2)</t>
  </si>
  <si>
    <t xml:space="preserve"> (ATCHC2);CLATHRIN HEAVY CHAIN 2 (CHC2)</t>
  </si>
  <si>
    <t>AT2G40060</t>
  </si>
  <si>
    <t>Encodes a clathrin that is localized to the cortical division zone and the cell plate and colocalizes with TPLATE during cell plate anchoring. The mRNA is cell-to-cell mobile.</t>
  </si>
  <si>
    <t>CLATHRIN LIGHT CHAIN 2 (CLC2)</t>
  </si>
  <si>
    <t>AT1G61010</t>
  </si>
  <si>
    <t>cleavage and polyadenylation specificity factor 73-I;(source:Araport11)</t>
  </si>
  <si>
    <t>CLEAVAGE AND POLYADENYLATION SPECIFICITY FACTOR 73-I (CPSF73-I)</t>
  </si>
  <si>
    <t>AT1G31690</t>
  </si>
  <si>
    <t>Copper amine oxidase family protein;(source:Araport11)</t>
  </si>
  <si>
    <t>COPPER AMINE OXIDASE ALPHA 2 (CuAOalpha2)</t>
  </si>
  <si>
    <t>AT3G56940</t>
  </si>
  <si>
    <t>Encodes a putative ZIP protein with varying mRNA accumulation in leaves, stems and roots.  Has a consensus carboxylate-bridged di-iron binding site. The mRNA is cell-to-cell mobile.</t>
  </si>
  <si>
    <t>COPPER RESPONSE DEFECT 1 (CRD1)</t>
  </si>
  <si>
    <t xml:space="preserve"> (ACSF);COPPER RESPONSE DEFECT 1 (CRD1); (CHL27)</t>
  </si>
  <si>
    <t>AT4G23600</t>
  </si>
  <si>
    <t>Encodes cystine lyase which is expected to be involved in amino acid metabolism, providing the plant with cysteine and the generation of precursors of ethylene biosynthesis.  mRNA levels are elevated in response to wounding.</t>
  </si>
  <si>
    <t>CORONATINE INDUCED 1 (CORI3)</t>
  </si>
  <si>
    <t>JASMONIC ACID RESPONSIVE 2 (JR2);CORONATINE INDUCED 1 (CORI3)</t>
  </si>
  <si>
    <t>AT4G39040</t>
  </si>
  <si>
    <t>RNA-binding CRS1 / YhbY (CRM) domain protein;(source:Araport11)</t>
  </si>
  <si>
    <t>CRM FAMILY MEMBER SUBFAMILY 4 (CFM4)</t>
  </si>
  <si>
    <t>AT1G01940</t>
  </si>
  <si>
    <t>Heat stress induced cyclophilin involved in splicing of retained introns.Modulates phosphorylation status of PRP18 to modulate the splicosome activity under heat stress.</t>
  </si>
  <si>
    <t>CYCLOPHILIN 18-1 (CYP18-1)</t>
  </si>
  <si>
    <t>AT3G26290</t>
  </si>
  <si>
    <t>AT3G26290.2</t>
  </si>
  <si>
    <t>putative cytochrome P450</t>
  </si>
  <si>
    <t>CYTOCHROME P450, FAMILY 71, SUBFAMILY B, POLYPEPTIDE 26 (CYP71B26)</t>
  </si>
  <si>
    <t>AT3G14660</t>
  </si>
  <si>
    <t>putative cytochrome P450 The mRNA is cell-to-cell mobile.</t>
  </si>
  <si>
    <t>CYTOCHROME P450, FAMILY 72, SUBFAMILY A, POLYPEPTIDE 13 (CYP72A13)</t>
  </si>
  <si>
    <t>AT3G14690</t>
  </si>
  <si>
    <t>AT3G14690.2</t>
  </si>
  <si>
    <t>CYTOCHROME P450, FAMILY 72, SUBFAMILY A, POLYPEPTIDE 15 (CYP72A15)</t>
  </si>
  <si>
    <t>AT1G64950</t>
  </si>
  <si>
    <t>member of CYP89A The mRNA is cell-to-cell mobile.</t>
  </si>
  <si>
    <t>CYTOCHROME P450, FAMILY 89, SUBFAMILY A, POLYPEPTIDE 5 (CYP89A5)</t>
  </si>
  <si>
    <t>AT4G39800</t>
  </si>
  <si>
    <t>** Referred to as MIPS2 in Mitsuhashi et al 2008. myo-inositol-1-phosphate synthase isoform 1.Expressed in leaf, root and silique. Immunolocalization experiments with an antibody recognizing MIPS1, MIPS2, and MIPS3 showed endosperm localization.</t>
  </si>
  <si>
    <t>D-MYO-INOSITOL 3-PHOSPHATE SYNTHASE 1 (MIPS1)</t>
  </si>
  <si>
    <t>MYO-INOSITOL-1-PHOSPHATE SYNTHASE 1 (MIPS1); (MI-1-P SYNTHASE);MYO-INOSITOL-1-PHOSPHATE SYNTHASE 1 (ATMIPS1);MYO-INOSITOL-1-PHOSTPATE SYNTHASE 2 (ATMIPS2);MYO-INOSITOL-1-PHOSPHATE SYNTHASE 2 (MIPS2);INOSITOL 3-PHOSPHATE SYNTHASE 1 (ATIPS1);D-MYO-INOSITOL 3-PHOSPHATE SYNTHASE 1 (MIPS1)</t>
  </si>
  <si>
    <t>AT3G55610</t>
  </si>
  <si>
    <t>encodes delta 1-pyrroline-5-carboxylate synthetase B. Gene expression is induced by dehydration, high salt and ABA. Knock-out mutations in P5CS2 are embryo-lethal. P5CS2 appears to be present in different cells and/or different subcellular locations from P5CS1 in a tissue-dependent manner.   Mutants are defective in pollen development.</t>
  </si>
  <si>
    <t>DELTA 1-PYRROLINE-5-CARBOXYLATE SYNTHASE 2 (P5CS2)</t>
  </si>
  <si>
    <t>AT2G39800</t>
  </si>
  <si>
    <t>encodes a delta1-pyrroline-5-carboxylate synthase that catalyzes the rate-limiting enzyme in the biosynthesis of proline. Gene is expressed in reproductive organs and tissues under non-stress conditions but in the whole plant under water-limiting condition. Expression is also induced by abscisic acid and salt stress in a light-dependent manner. encodes a delta1-pyrroline-5-carboxylate synthase that catalyzes the rate-limiting enzyme in the biosynthesis of proline. Gene is expressed in reproductive organs and tissues under non-stress conditions but in the whole plant under water-limiting condition. Expression is also induced by abscisic acid and salt stress in a light-dependent manner. P5CS1 appears to be involved in salt stress responses related to proline accumulation, including protection from reactive oxidative species. P5CS1 appears to be present in different cells and/or different subcellular locations from P5CS2 in a tissue-dependent manner.</t>
  </si>
  <si>
    <t>DELTA1-PYRROLINE-5-CARBOXYLATE SYNTHASE 1 (P5CS1)</t>
  </si>
  <si>
    <t>DELTA1-PYRROLINE-5-CARBOXYLATE SYNTHASE 1 (P5CS1); (ATP5CS)</t>
  </si>
  <si>
    <t>AT1G17470</t>
  </si>
  <si>
    <t>Encodes a member of the DRG (developmentally regulated G-protein) family expressed throughout the plant, with highest expression in actively growing tissues. Has GTPase activity.</t>
  </si>
  <si>
    <t>DEVELOPMENTALLY REGULATED G-PROTEIN 1 (DRG1)</t>
  </si>
  <si>
    <t xml:space="preserve"> (DRG1-2);DEVELOPMENTALLY REGULATED G-PROTEIN 1 (ATDRG1); (ATDRG);DEVELOPMENTALLY REGULATED G-PROTEIN 1 (DRG1)</t>
  </si>
  <si>
    <t>AT1G51360</t>
  </si>
  <si>
    <t>Involved in defense against fungal pathogens and located in cytosol.</t>
  </si>
  <si>
    <t>DIMERIC A/B BARREL DOMAINS-PROTEIN 1 (DABB1)</t>
  </si>
  <si>
    <t>DIMERIC A/B BARREL DOMAINS-PROTEIN 1 (DABB1);DIMERIC A/B BARREL DOMAINS-PROTEIN 1 (ATDABB1)</t>
  </si>
  <si>
    <t>AT5G64860</t>
  </si>
  <si>
    <t>Encodes a maltotriose-metabolizing enzyme with chloroplastic &amp;#945;-1,4-glucanotransferase activity. Mutant has altered starch degradation.</t>
  </si>
  <si>
    <t>DISPROPORTIONATING ENZYME (DPE1)</t>
  </si>
  <si>
    <t xml:space="preserve"> (ATDPE1);DISPROPORTIONATING ENZYME (DPE1)</t>
  </si>
  <si>
    <t>AT4G39960</t>
  </si>
  <si>
    <t>Essential for chloroplast iron?sulfur cluster biogenesis.</t>
  </si>
  <si>
    <t>DNA J PROTEIN A5 (DJA5)</t>
  </si>
  <si>
    <t>AT2G22360</t>
  </si>
  <si>
    <t>DNA J PROTEIN A6 (DJA6)</t>
  </si>
  <si>
    <t>AT5G22060</t>
  </si>
  <si>
    <t>Co-chaperonin similar to E. coli DnaJ</t>
  </si>
  <si>
    <t>DNAJ HOMOLOGUE 2 (J2)</t>
  </si>
  <si>
    <t>DNAJ HOMOLOGUE 2 (J2);ARABIDOPSIS THALIANA DNAJ HOMOLOGUE 2 (ATJ2)</t>
  </si>
  <si>
    <t>AT2G20560</t>
  </si>
  <si>
    <t>DNAJ PROTEIN (DNAJ)</t>
  </si>
  <si>
    <t>AT2G36800</t>
  </si>
  <si>
    <t>Encodes a DON-Glucosyltransferase.  The UGT73C5 glucosylates both brassinolide and castasterone in the 23-O position. The enzyme is presumably involved in the homeostasis of those steroid hormones hence regulating BR activity. Transgenic plants overexpressing UGT73C5 show a typical BR-deficient phenotype.</t>
  </si>
  <si>
    <t>DON-GLUCOSYLTRANSFERASE 1 (DOGT1)</t>
  </si>
  <si>
    <t>UDP-GLUCOSYL TRANSFERASE 73C5 (UGT73C5);DON-GLUCOSYLTRANSFERASE 1 (DOGT1)</t>
  </si>
  <si>
    <t>AT1G56280</t>
  </si>
  <si>
    <t>AT1G56280.2</t>
  </si>
  <si>
    <t>Encodes a gene whose transcript level in root and leaves increases to progressive drought stress. The increase in transcript level is independent from abscisic acid level. Sequence is not similar to any protein of known function. It appears to be a member of plant-specific gene family. It's phosphorylated by AtCPK11 in a Ca(2+)-dependent manner at Thr105 and Ser107 within the AtDi19 bipartite nuclear localization signal</t>
  </si>
  <si>
    <t>DROUGHT-INDUCED 19 (DIL9)</t>
  </si>
  <si>
    <t>DROUGHT-INDUCED 19-1 (DIL9-1);DROUGHT-INDUCED LIKE 19 (ATDIL9);DROUGHT-INDUCED 19 (DIL9)</t>
  </si>
  <si>
    <t>AT3G19820</t>
  </si>
  <si>
    <t>Involved in the conversion of the early brassinosteroid precursor  24-methylenecholesterol to campesterol. Brassinosteroids affect cellular elongation. Mutants have dwarf phenotype.  DWF1 is a Ca2+-dependent calmodulin-binding protein.</t>
  </si>
  <si>
    <t>DWARF 1 (DWF1)</t>
  </si>
  <si>
    <t>CABBAGE 1 (CBB1);DIMINUTO 1 (DIM1);DWARF 1 (DWF1);DIMINUTIA (DIM);ENHANCED VERY-LOW-FLUENCE RESPONSES 1 (EVE1)</t>
  </si>
  <si>
    <t>AT3G03990</t>
  </si>
  <si>
    <t>Encodes an alpha/beta hydrolase essential for strigolactone signaling.  Degradation of the protein is promoted by strigolactone. The mRNA is cell-to-cell mobile.</t>
  </si>
  <si>
    <t>DWARF 14 (D14)</t>
  </si>
  <si>
    <t>AT2G17840</t>
  </si>
  <si>
    <t>Identified as drought-inducible gene by differential hybridization. Upregulated by high light, drought, cold and salt stress determined by microarray analysis.</t>
  </si>
  <si>
    <t>EARLY-RESPONSIVE TO DEHYDRATION 7 (ERD7)</t>
  </si>
  <si>
    <t>AT1G10370</t>
  </si>
  <si>
    <t>Encodes GSTU17 (Glutathione S-Transferase U17). Functions as a negative component of stress-mediated signal transduction pathways in drought and salt stress responses.</t>
  </si>
  <si>
    <t>EARLY-RESPONSIVE TO DEHYDRATION 9 (ERD9)</t>
  </si>
  <si>
    <t>GLUTATHIONE S-TRANSFERASE U17 (GSTU17);EARLY-RESPONSIVE TO DEHYDRATION 9 (ERD9);GLUTATHIONE S-TRANSFERASE 30 (GST30);GLUTATHIONE S-TRANSFERASE TAU 17 (ATGSTU17);GLUTATHIONE S-TRANSFERASE 30B (GST30B)</t>
  </si>
  <si>
    <t>AT4G24510</t>
  </si>
  <si>
    <t>Encodes a component of the fatty acid elongation machinery required for C28 to C30 fatty acid elongation.  It does not require the acyltransferase catalytic site for biological function.</t>
  </si>
  <si>
    <t>ECERIFERUM 2 (CER2)</t>
  </si>
  <si>
    <t xml:space="preserve"> (VC-2);ECERIFERUM 2 (CER2); (VC2)</t>
  </si>
  <si>
    <t>AT5G26742</t>
  </si>
  <si>
    <t>DEAD box RNA helicase (RH3);(source:Araport11)</t>
  </si>
  <si>
    <t>EMBRYO DEFECTIVE 1138 (emb1138)</t>
  </si>
  <si>
    <t xml:space="preserve"> (ATRH3); (RH3);EMBRYO DEFECTIVE 1138 (emb1138)</t>
  </si>
  <si>
    <t>AT5G22640</t>
  </si>
  <si>
    <t>EMB1211 is a MORN (multiple membrane  occupation and recognition nexus) motif containing protein involved in embryo development and chloroplast biogenesis. The mRNA is cell-to-cell mobile.</t>
  </si>
  <si>
    <t>EMBRYO DEFECTIVE 1211 (emb1211)</t>
  </si>
  <si>
    <t>EMBRYO DEFECTIVE 1211 (emb1211);TRANSLOCON AT THE INNER ENVELOPE MEMBRANE OF CHLOROPLASTS 100 (TIC100)</t>
  </si>
  <si>
    <t>AT4G23250</t>
  </si>
  <si>
    <t>AT4G23250.2</t>
  </si>
  <si>
    <t>cysteine-rich receptor-like protein kinase 17;(source:Araport11)</t>
  </si>
  <si>
    <t>EMBRYO DEFECTIVE 1290 (emb1290)</t>
  </si>
  <si>
    <t>CYSTEINE-RICH RLK (RECEPTOR-LIKE PROTEIN KINASE) 17 (CRK17);EMBRYO DEFECTIVE 1290 (emb1290); (DUF26-21);RECEPTOR-LIKE KINASE THALIANACOL-0GENOMICLIBRARY(CLONTECH).THEPOSITIVEPHAGECLONES C-X8-C-X2-C CLASS 1 (RKC1)</t>
  </si>
  <si>
    <t>AT3G16290</t>
  </si>
  <si>
    <t>Strong interaction with TIC inner envelope protein translocon which consists of Tic20/Tic56/Tic100/Tic214(Ycf1)(DOI:10.1105/tpc.18.00357).</t>
  </si>
  <si>
    <t>EMBRYO DEFECTIVE 2083 (EMB2083)</t>
  </si>
  <si>
    <t>EMBRYO DEFECTIVE 2083 (EMB2083);FTSH (FILAMENTATION-TEMPERATURE-SENSITIVE PROTEIN H) INACTIVE 2 (FTSHI2)</t>
  </si>
  <si>
    <t>AT2G18510</t>
  </si>
  <si>
    <t>Essential gene (embryo lethal) that is similar to component of splicosome. Regulates embryonic pattern formation through Pol II-Mediated transcription of WOX2 an PIN7 (DOI:10.1016/j.isci.2019.09.004). JANUS positively regulates PLT1 expression in the root meristem by recruiting RNA polymerase II (Pol II) to PLT1 and by interacting with PLT1. Nuclear accumulation of JANUS in root meristem depends on IMB4.  (DOI:10.1105/tpc.20.00108 )</t>
  </si>
  <si>
    <t>EMBRYO DEFECTIVE 2444 (emb2444)</t>
  </si>
  <si>
    <t>EMBRYO DEFECTIVE 2444 (emb2444); (JANUS)</t>
  </si>
  <si>
    <t>AT3G04340</t>
  </si>
  <si>
    <t>Functions in maintaining the cellular redox balance and regulates photorespiratory metabolism.Strong interaction with TIC inner envelope protein translocon which consists of Tic20/Tic56/Tic100/Tic214(Ycf1)(DOI:10.1105/tpc.18.00357).</t>
  </si>
  <si>
    <t>EMBRYO DEFECTIVE 2458 (emb2458)</t>
  </si>
  <si>
    <t>THERMO-SENSITIVE MUTANT IN LEAF COLOR 2 (TSL2);EMBRYO DEFECTIVE 2458 (emb2458);(FILAMENTATION TEMPERATURE-SENSITIVE H)-LIKE 5 (FTSHI5)</t>
  </si>
  <si>
    <t>AT1G70070</t>
  </si>
  <si>
    <t>Allelic to ISE2(increased size  exclusion limit of plasmodesmata 2).  Mutants maintain dilated plasmodesmata at the embryonic torpedo stage.</t>
  </si>
  <si>
    <t>EMBRYO DEFECTIVE 25 (EMB25)</t>
  </si>
  <si>
    <t>EMBRYO DEFECTIVE 25 (EMB25);INCREASED SIZE EXCLUSION LIMIT 2 (ISE2); (115J-4A);PIGMENT DEFECTIVE 317 (PDE317)</t>
  </si>
  <si>
    <t>AT5G63420</t>
  </si>
  <si>
    <t>Encodes a member of the metallo-beta-lactamase protein family that plays a vital role in embryo morphogenesis and apical-basal pattern formation by regulating chloroplast development. In bacteria, RNase J plays an important role in rRNA maturation and in the 5&amp;#8242; stability of mRNA.</t>
  </si>
  <si>
    <t>EMBRYO DEFECTIVE 2746 (emb2746)</t>
  </si>
  <si>
    <t xml:space="preserve"> (RNJ);RIBONUCLEASE J (ATRNJ);EMBRYO DEFECTIVE 2746 (emb2746)</t>
  </si>
  <si>
    <t>AT3G48110</t>
  </si>
  <si>
    <t>glycine-tRNA ligase</t>
  </si>
  <si>
    <t>EMBRYO-DEFECTIVE-DEVELOPMENT 1 (EDD1)</t>
  </si>
  <si>
    <t>EMBRYO-DEFECTIVE-DEVELOPMENT 1 (EDD1); (EDD)</t>
  </si>
  <si>
    <t>AT1G60550</t>
  </si>
  <si>
    <t>enoyl-CoA hydratase/isomerase D;(source:Araport11)</t>
  </si>
  <si>
    <t>ENOYL-COA HYDRATASE/ISOMERASE D (ECHID)</t>
  </si>
  <si>
    <t xml:space="preserve"> (DHNS);ENOYL-COA HYDRATASE/ISOMERASE D (ECHID)</t>
  </si>
  <si>
    <t>AT3G05600</t>
  </si>
  <si>
    <t>Encodes a cytosolic epoxide hydrolase capable of acting on 9,10-epoxystearic acid and on 12,13- epoxyoctadec-9-enoic acid that is involved in the synthesis of poly-hydroxylated cutin monomers.</t>
  </si>
  <si>
    <t>EPOXIDE HYDROLASE 1 (ATEH1)</t>
  </si>
  <si>
    <t>AT3G55620</t>
  </si>
  <si>
    <t>Translation initiation factor IF6;(source:Araport11)</t>
  </si>
  <si>
    <t>EUKARYOTIC INITIATION FACOR 6A (eIF6A)</t>
  </si>
  <si>
    <t>EUKARYOTIC INITIATION FACOR 6A (eIF6A);EMBRYO DEFECTIVE 1624 (emb1624)</t>
  </si>
  <si>
    <t>AT3G19760</t>
  </si>
  <si>
    <t>Encodes an RNA helicase that may be a component of the Exon Junction Complex. Subcellular localization is modulated by stress. Under normal conditions it is localized to the nuceloplasm but under hyopoxic conditions it localizes to the nucleolus and splicing speckles.</t>
  </si>
  <si>
    <t>EUKARYOTIC INITIATION FACTOR 4A-III (EIF4A-III)</t>
  </si>
  <si>
    <t xml:space="preserve"> (RH2);EUKARYOTIC INITIATION FACTOR 4A-III (EIF4A-III)</t>
  </si>
  <si>
    <t>AT3G60240</t>
  </si>
  <si>
    <t>protein synthesis initiation factor 4G (EIF4G).  A mutation in this gene (cum2-1) results in decreased accumulation of CMV coat protein in upper, uninoculated leaves. Likely affects cell-to-cell movement of the virus, also affects TCV multiplication.</t>
  </si>
  <si>
    <t>EUKARYOTIC TRANSLATION INITIATION FACTOR 4G (EIF4G)</t>
  </si>
  <si>
    <t>CUCUMOVIRUS MULTIPLICATION 2 (CUM2);EUKARYOTIC TRANSLATION INITIATION FACTOR 4G (EIF4G)</t>
  </si>
  <si>
    <t>AT5G51550</t>
  </si>
  <si>
    <t>EXORDIUM like 3;(source:Araport11)</t>
  </si>
  <si>
    <t>EXORDIUM LIKE 3 (EXL3)</t>
  </si>
  <si>
    <t>AT4G28250</t>
  </si>
  <si>
    <t>putative beta-expansin/allergen protein. Naming convention from the Expansin Working Group (Kende et al, 2004. Plant Mol Bio).  Involved in the formation of nematode-induced syncytia in roots of Arabidopsis thaliana.</t>
  </si>
  <si>
    <t>EXPANSIN B3 (EXPB3)</t>
  </si>
  <si>
    <t xml:space="preserve"> (ATHEXP BETA 1.6);EXPANSIN B3 (ATEXPB3);EXPANSIN B3 (EXPB3)</t>
  </si>
  <si>
    <t>AT3G51550</t>
  </si>
  <si>
    <t>Encodes a synergid-expressed, plasma-membrane localized receptor-like kinase that accumulates asymetrically in the synergid membrnane at the filiform apparatus and mediates male-female gametophyte interactions during pollen tube reception.  Also involved in powdery mildew infection. Mutants show faster root elongation under dim light, the protein is required for intracellular accumulation of AHA2 under dim-light growth conditions. Positively regulates flowering by modulating the transcript accumulation and mRNA alternative splicing of certain flowering-related genes, including FLOWERING LOCUS C (FLC) and its homolog MADS AFFECTING FLOWERING (MAF). However, the RALF1 ligand negatively regulates flowering compared with FER.</t>
  </si>
  <si>
    <t>FERONIA (FER)</t>
  </si>
  <si>
    <t>AT5G66190</t>
  </si>
  <si>
    <t>Encodes a leaf-type ferredoxin:NADP(H) oxidoreductase.  It is present in both chloroplast stroma and thylakoid membranes but is more abundant in the thylakoid.  The affinity of this enzyme for ferredoxin is slightly, but significantly, higher than AtLFNR2, an isoform of the same enzyme.  AtLFNR1 forms a heterodimer with AtFNR2 and is also a prerequisite to attach AtFNR2 to the thylakoid membrane.</t>
  </si>
  <si>
    <t>FERREDOXIN-NADP(+)-OXIDOREDUCTASE 1 (FNR1)</t>
  </si>
  <si>
    <t>LEAF-TYPE CHLOROPLAST-TARGETED FNR 1 (LFNR1);LEAF FNR 1 (ATLFNR1);FERREDOXIN-NADP(+)-OXIDOREDUCTASE 1 (FNR1)</t>
  </si>
  <si>
    <t>AT1G20020</t>
  </si>
  <si>
    <t>Encodes a leaf-type ferredoxin:NADP(H) oxidoreductase.  It is present in both chloroplast stroma and thylakoid membranes but is more abundant in the stroma The mRNA is cell-to-cell mobile.</t>
  </si>
  <si>
    <t>FERREDOXIN-NADP(+)-OXIDOREDUCTASE 2 (FNR2)</t>
  </si>
  <si>
    <t>LEAF-TYPE CHLOROPLAST-TARGETED FNR 2 (LFNR2);LEAF FNR 2 (ATLFNR2);FERREDOXIN-NADP(+)-OXIDOREDUCTASE 2 (FNR2)</t>
  </si>
  <si>
    <t>AT3G09350</t>
  </si>
  <si>
    <t>Encodes one of the Arabidopsis orthologs of the human Hsp70-binding protein 1 (HspBP-1) and yeast Fes1p: Fes1A (AT3G09350), Fes1B (AT3G53800), Fes1C (AT5G02150). Fes1A is cytosolic and associates with cytosolic Hsp70.  Mutants showed increased heat-sensitive phenotype suggestion the involvement of Fes1A in acquired thermotolerance.  Does not have nucleotide exchange factor activity in vitro.</t>
  </si>
  <si>
    <t>FES1A (Fes1A)</t>
  </si>
  <si>
    <t>AT5G52470</t>
  </si>
  <si>
    <t>Encodes a fibrillarin, a key nucleolar protein in eukaryotes which associates with box C/D small nucleolar RNAs (snoRNAs) directing 2'-O-ribose methylation of the rRNA. This gene also encodes a novel box C/D snoRNA, U60.1f in its fifth intron that accumulates in seedlings and that their targeted residue on the 25 S rRNA is methylated.</t>
  </si>
  <si>
    <t>FIBRILLARIN 1 (FIB1)</t>
  </si>
  <si>
    <t>SKP1/ASK1-INTERACTING PROTEIN (SKIP7); (ATFBR1);FIBRILLARIN 1 (FIB1);FIBRILLARIN 1 (FBR1); (ATFIB1)</t>
  </si>
  <si>
    <t>AT4G25630</t>
  </si>
  <si>
    <t>encodes a fibrillarin, a key nucleolar protein in eukaryotes which associates with box C/D small nucleolar RNAs (snoRNAs) directing 2'-O-ribose methylation of the rRNA. This gene also encodes a novel box C/D snoRNA, U60.2f in its fifth intron that accumulates in seedlings and that their targeted residue on the 25 S rRNA is methylated. The mRNA is cell-to-cell mobile.</t>
  </si>
  <si>
    <t>FIBRILLARIN 2 (FIB2)</t>
  </si>
  <si>
    <t>FIBRILLARIN 2 (FIB2); (ATFIB2)</t>
  </si>
  <si>
    <t>AT4G04020</t>
  </si>
  <si>
    <t>Fibrillin precursor protein. The fibrillin preprotein, but not the mature protein interacts with ABI2. Regulated by abscisic acid response regulators. Involved in abscisic acid-mediated photoprotection. The mRNA is cell-to-cell mobile.</t>
  </si>
  <si>
    <t>FIBRILLIN (FIB)</t>
  </si>
  <si>
    <t>FIBRILLIN 1A (FIB1A);FIBRILLIN (FIB);PLASTOGLOBULIN 35 (PGL35)</t>
  </si>
  <si>
    <t>AT4G22240</t>
  </si>
  <si>
    <t>Involved in photoprotection of photosystem II. The RVSI and twin-positive motifs in the transit peptide are necessary for efficient leucoplast import of prFB.</t>
  </si>
  <si>
    <t>FIBRILLIN 1B (FBN1B)</t>
  </si>
  <si>
    <t>AT3G26070</t>
  </si>
  <si>
    <t>PAP/fibrillin (ECM1 localized to chloroplasts, involved in response to H2O2.</t>
  </si>
  <si>
    <t>FIBRILLIN3A (FBN3A)</t>
  </si>
  <si>
    <t>AT5G19940</t>
  </si>
  <si>
    <t>Putative fibrillin; enables plants to cope with moderate light stress and affects cadmium tolerance.</t>
  </si>
  <si>
    <t>FIBRILLIN6 (FBN6)</t>
  </si>
  <si>
    <t>FIBRILLIN6 (FBN6);PROBABLE PLASTID-LIPID ASSOCIATED PROTEIN (PAP8)</t>
  </si>
  <si>
    <t>AT4G25340</t>
  </si>
  <si>
    <t>Encodes a member of the FKBP-type immunophilin family that functions as a histone chaparone. Binds to 18S rDNA and represses its expression. The N-terminal nucleoplasmin domain interacts with  H2A/H2B and H3/H4 histone oligomers, individually, as well as simultaneously, suggesting two different binding sites for H2A/H2B and H3/H4.</t>
  </si>
  <si>
    <t>FK506 BINDING PROTEIN 53 (FKBP53)</t>
  </si>
  <si>
    <t>FK506 BINDING PROTEIN 53 (FKBP53); (ATFKBP53)</t>
  </si>
  <si>
    <t>AT1G54520</t>
  </si>
  <si>
    <t>FLAP1 is a chloroplast membrane protein of unknown function. When grown in variable  light mutants have reduced chloroplast number and size. NPQ is increased relative to wild type under low light.</t>
  </si>
  <si>
    <t>FLUCTUATING-LIGHT- ACCLIMATION PROTEIN1 (FLAP1)</t>
  </si>
  <si>
    <t>AT3G14110</t>
  </si>
  <si>
    <t>Encodes a novel coiled-coil, TPR domain containing protein that is localized to the chloroplast membrane and is involved in chlorophyll biosynthesis.  Mutants accumulate protochlorophyllide, an intermediate in the chlorophyll biosynthesis pathway, in dark and release singlet oxygen in plastids in a controlled and non-invasive manner upon a dark/light shift.</t>
  </si>
  <si>
    <t>FLUORESCENT IN BLUE LIGHT (FLU)</t>
  </si>
  <si>
    <t>AT3G07220</t>
  </si>
  <si>
    <t>Forkhead domain protein that is a subunit of ISWI chromatin remodeling complex.Interacts with histones and regulates the expression of genes involved in stamen filament elongation.</t>
  </si>
  <si>
    <t>FORKHEAD-ASSOCIATED 2 (FHA2)</t>
  </si>
  <si>
    <t>FORKHEAD-ASSOCIATED 2 (FHA2); (ATFHA2)</t>
  </si>
  <si>
    <t>AT1G07110</t>
  </si>
  <si>
    <t>Encodes the bifunctional enzyme fructose-6-phosphate 2-kinase/fructose-2,6-bisphosphatase.</t>
  </si>
  <si>
    <t>FRUCTOSE-2,6-BISPHOSPHATASE (F2KP)</t>
  </si>
  <si>
    <t xml:space="preserve"> (ATF2KP); (FKFBP);FRUCTOSE-2,6-BISPHOSPHATASE (F2KP)</t>
  </si>
  <si>
    <t>AT3G52930</t>
  </si>
  <si>
    <t>Fructose 1,6-biphosphate aldolase.</t>
  </si>
  <si>
    <t>FRUCTOSE-BISPHOSPHATE ALDOLASE 8 (FBA8)</t>
  </si>
  <si>
    <t>FRUCTOSE-BISPHOSPHATE ALDOLASE 8 (FBA8); (ATFBA8)</t>
  </si>
  <si>
    <t>AT5G48030</t>
  </si>
  <si>
    <t>encodes a mitochondrially targeted DNAJ protein involved in female gametophyte development.</t>
  </si>
  <si>
    <t>GAMETOPHYTIC FACTOR 2 (GFA2)</t>
  </si>
  <si>
    <t>AT1G75750</t>
  </si>
  <si>
    <t>GA-responsive GAST1 protein homolog regulated by BR and GA antagonistically.  Possibly involved in cell elongation based on expression data The mRNA is cell-to-cell mobile.</t>
  </si>
  <si>
    <t>GAST1 PROTEIN HOMOLOG 1 (GASA1)</t>
  </si>
  <si>
    <t>AT3G59400</t>
  </si>
  <si>
    <t>GUN, genomes uncoupled, is necessary for coupling the expression of some  nuclear genes to the functional state of the chloroplast. Binds to the magnesium chelatase complex and  promotes formation of the substrate,a tetrapyrrole signaling molecule. Porphyrin-binding protein  that enhances the activity of Mg-chelatase. Although required  for chlorophyll accumulation under normal  growth conditions, GUN4 is not essential  for chlorophyll synthesis.</t>
  </si>
  <si>
    <t>GENOMES UNCOUPLED 4 (GUN4)</t>
  </si>
  <si>
    <t>AT1G72610</t>
  </si>
  <si>
    <t>germin-like protein (GLP1)</t>
  </si>
  <si>
    <t>GERMIN-LIKE PROTEIN 1 (GER1)</t>
  </si>
  <si>
    <t>GERMIN-LIKE PROTEIN 1 (GER1);GERMIN-LIKE PROTEIN 1 (GLP1);A. THALIANA GERMIN-LIKE PROTEIN 1 (ATGER1)</t>
  </si>
  <si>
    <t>AT4G10710</t>
  </si>
  <si>
    <t>encodes a component of the FAcilitates Chromatin Transcription (FACT) complex, SPT16.Along with SSRP1 binds to the promoter of FLC.</t>
  </si>
  <si>
    <t>GLOBAL TRANSCRIPTION FACTOR C (SPT16)</t>
  </si>
  <si>
    <t>AT3G27160</t>
  </si>
  <si>
    <t>AT3G27160.2</t>
  </si>
  <si>
    <t>GHS1 encodes plastid ribosomal protein S21 The mRNA is cell-to-cell mobile.</t>
  </si>
  <si>
    <t>GLUCOSE HYPERSENSITIVE 1 (GHS1)</t>
  </si>
  <si>
    <t>RIBOSOMAL PROTEIN BS21C (BS21C);GLUCOSE HYPERSENSITIVE 1 (GHS1); (RPS21);LOW PHOTOSYNTHETIC EFFICIENCY2 (LPE2)</t>
  </si>
  <si>
    <t>AT2G25450</t>
  </si>
  <si>
    <t>Encodes a 2-oxoacid-dependent dioxygenase involved in the production of 2-hydroxybut-3-enyl glucosinolate.</t>
  </si>
  <si>
    <t>GLUCOSINOLATE HYDROXYLASE (GSL-OH)</t>
  </si>
  <si>
    <t>AT5G04140</t>
  </si>
  <si>
    <t>Encodes a gene whose sequence is similar to ferredoxin dependent glutamate synthase (Fd-GOGAT). Expression in leaves is induced by light and sucrose. Proposed to be involved in photorespiration and nitrogen assimilation. The mRNA is cell-to-cell mobile.</t>
  </si>
  <si>
    <t>GLUTAMATE SYNTHASE 1 (GLU1)</t>
  </si>
  <si>
    <t>FERREDOXIN-DEPENDENT GLUTAMATE SYNTHASE (FD-GOGAT); (GLUS);FERREDOXIN-DEPENDENT GLUTAMATE SYNTHASE 1 (GLS1);GLUTAMATE SYNTHASE 1 (GLU1)</t>
  </si>
  <si>
    <t>AT5G64050</t>
  </si>
  <si>
    <t>Glutamate-tRNA ligase. Targeted to mitochondria and chloroplast. Its inactivation causes developmental arrest of chloroplasts and mitochondria in Nicotiana benthamiana.</t>
  </si>
  <si>
    <t>GLUTAMATE TRNA SYNTHETASE (ERS)</t>
  </si>
  <si>
    <t>GLUTAMATE TRNA SYNTHETASE (ERS); (ATERS);ETHYLENE RESPONSE SENSOR (ERS);OVULE ABORTION 3 (OVA3)</t>
  </si>
  <si>
    <t>AT3G47340</t>
  </si>
  <si>
    <t>encodes a glutamine-dependent asparagine synthetase, the predicted ASN1 peptide contains a purF-type glutamine-binding domain, and  is expressed predominantly in shoot tissues, where light has a negative effect on its mRNA accumulation. Expression is induced within 3 hours of dark treatment, in senescing leaves and treatment with exogenous photosynthesis inhibitor. Induction of gene expression was suppressed in excised leaves supplied with sugar. The authors suggest that the gene's expression pattern is responding to the level of sugar in the cell.</t>
  </si>
  <si>
    <t>GLUTAMINE-DEPENDENT ASPARAGINE SYNTHASE 1 (ASN1)</t>
  </si>
  <si>
    <t>ARABIDOPSIS THALIANA GLUTAMINE-DEPENDENT ASPARAGINE SYNTHASE 1 (AT-ASN1);GLUTAMINE-DEPENDENT ASPARAGINE SYNTHASE 1 (ASN1);DARK INDUCIBLE 6 (DIN6)</t>
  </si>
  <si>
    <t>AT2G31570</t>
  </si>
  <si>
    <t>glutathione peroxidase GPx</t>
  </si>
  <si>
    <t>GLUTATHIONE PEROXIDASE 2 (GPX2)</t>
  </si>
  <si>
    <t xml:space="preserve"> (GPXL2);GLUTATHIONE PEROXIDASE 2 (ATGPX2);GLUTATHIONE PEROXIDASE 2 (GPX2)</t>
  </si>
  <si>
    <t>AT1G78380</t>
  </si>
  <si>
    <t>Encodes a glutathione transferase that is a member of Tau GST gene family. Expression is induced by drought stress, oxidative stress, and high doses of auxin and cytokinin. naming convention according to Wagner et al. (2002) The expression of this gene is upregulated by herbicide safeners such as benoxacor and fenclorim.</t>
  </si>
  <si>
    <t>GLUTATHIONE S-TRANSFERASE TAU 19 (GSTU19)</t>
  </si>
  <si>
    <t>GLUTATHIONE S-TRANSFERASE TAU 19 (GSTU19);A. THALIANA GLUTATHIONE S-TRANSFERASE TAU 19 (ATGSTU19);GLUTATHIONE TRANSFERASE 8 (GST8)</t>
  </si>
  <si>
    <t>AT5G27380</t>
  </si>
  <si>
    <t>Encodes a protein with similarity to glutathione synthetases, which catalyzes one of the early steps in glutathione biosynthesis. Two transcripts have been detected; the longer transcript is less abundant and the protein is localized to the chloroplast. The smaller transcript, in which the transit peptide is truncated, is localized to the cytosol. Increased glutathione accumulation in response to cesium stress.</t>
  </si>
  <si>
    <t>GLUTATHIONE SYNTHETASE 2 (GSH2)</t>
  </si>
  <si>
    <t xml:space="preserve"> (ATGSH2);GLUTATHIONE SYNTHETASE 2 (GSH2); (GSHB)</t>
  </si>
  <si>
    <t>AT4G33010</t>
  </si>
  <si>
    <t>Glycine decarboxylase P-protein 1, catalyzes the degradation of glycine.</t>
  </si>
  <si>
    <t>GLYCINE DECARBOXYLASE P-PROTEIN 1 (GLDP1)</t>
  </si>
  <si>
    <t>GLYCINE DECARBOXYLASE P-PROTEIN 1 (AtGLDP1);GLYCINE DECARBOXYLASE P-PROTEIN 1 (GLDP1)</t>
  </si>
  <si>
    <t>AT1G70710</t>
  </si>
  <si>
    <t>endo-1,4-beta-glucanase. Involved in cell elongation.</t>
  </si>
  <si>
    <t>GLYCOSYL HYDROLASE 9B1 (GH9B1)</t>
  </si>
  <si>
    <t>GLYCOSYL HYDROLASE 9B1 (GH9B1);CELLULASE 1 (CEL1);GLYCOSYL HYDROLASE 9B1 (ATGH9B1)</t>
  </si>
  <si>
    <t>AT4G02290</t>
  </si>
  <si>
    <t>glycosyl hydrolase 9B13;(source:Araport11)</t>
  </si>
  <si>
    <t>GLYCOSYL HYDROLASE 9B13 (GH9B13)</t>
  </si>
  <si>
    <t>GLYCOSYL HYDROLASE 9B13 (GH9B13);GLYCOSYL HYDROLASE 9B13 (AtGH9B13)</t>
  </si>
  <si>
    <t>AT1G67280</t>
  </si>
  <si>
    <t>Encodes a Ni+ dependent glyoxylase.</t>
  </si>
  <si>
    <t>GLYOXALASEI 6 (ATGLYI6)</t>
  </si>
  <si>
    <t>AT1G32900</t>
  </si>
  <si>
    <t>Glucosyltransferase specifically responsible for elongating amylose polymers.</t>
  </si>
  <si>
    <t>GRANULE BOUND STARCH SYNTHASE 1 (GBSS1)</t>
  </si>
  <si>
    <t>AT4G35860</t>
  </si>
  <si>
    <t>GTP-binding protein ATGB2</t>
  </si>
  <si>
    <t>GTP-BINDING 2 (GB2)</t>
  </si>
  <si>
    <t>GTP-BINDING 2 (GB2); (ATRABB1B);GTP-BINDING 2 (ATGB2); (ATRAB2C)</t>
  </si>
  <si>
    <t>AT5G20140</t>
  </si>
  <si>
    <t>Encodes a haem-binding protein, HBP5. HBP5 binds haem and interacts with the haem oxygenase, HY1. Disrupting the binding of HBP5 to HY1 leads to oxidative stress.</t>
  </si>
  <si>
    <t>HAEM-BINDING PROTEIN 5 (HBP5)</t>
  </si>
  <si>
    <t xml:space="preserve"> (ATHBP5);HAEM-BINDING PROTEIN 5 (HBP5)</t>
  </si>
  <si>
    <t>AT3G12580</t>
  </si>
  <si>
    <t>Cytoplasmically localized member of the heat shock protein 70 family. Forms complex(heat shock granule) with J3. Mutants are heat sensitive and show increased accummulation of insoluble proteins suggesting a role in thermotolerance.</t>
  </si>
  <si>
    <t>HEAT SHOCK 70 KDA PROTEIN 4 (HSP70-4)</t>
  </si>
  <si>
    <t>HEAT SHOCK 70 KDA PROTEIN 4 (HSP70-4);HEAT SHOCK PROTEIN 70 (HSP70);ARABIDOPSIS HEAT SHOCK PROTEIN 70 (ATHSP70); (HSC70-4)</t>
  </si>
  <si>
    <t>AT5G02500</t>
  </si>
  <si>
    <t>Encodes a member of heat shock protein 70 family. Hsc70-1 negatively regulates the expression of Hsp101 through HsfA1d, HsfA1e and HsfA2. During non-HS condition, Hsc70-1 attenuates the activity of HsfAs and finally affects the expression of HsfA2 and Hsp101 genes. hsc70-1 mutant showed thermotolerance phenotype due to higher expression of Hsp101 and other HS inducible genes.</t>
  </si>
  <si>
    <t>HEAT SHOCK COGNATE PROTEIN 70-1 (HSC70-1)</t>
  </si>
  <si>
    <t xml:space="preserve"> (AtHsp70-1);HEAT SHOCK COGNATE PROTEIN 70 (HSC70);HEAT SHOCK COGNATE PROTEIN 70-1 (HSC70-1);HEAT SHOCK PROTEIN 70-1 (HSP70-1);ARABIDOPSIS THALIANA HEAT SHOCK COGNATE PROTEIN 70-1 (AT-HSC70-1)</t>
  </si>
  <si>
    <t>AT1G74310</t>
  </si>
  <si>
    <t>Encodes ClpB1, which belongs to the Casein lytic proteinase/heat shock protein 100 (Clp/Hsp100) family.  Involved in refolding of proteins which form aggregates under heat stress. Also known as AtHsp101.  AtHsp101 is a cytosolic heat shock protein required for acclimation to high temperature.</t>
  </si>
  <si>
    <t>HEAT SHOCK PROTEIN 101 (HSP101)</t>
  </si>
  <si>
    <t xml:space="preserve"> (HOT1);HEAT SHOCK PROTEIN 101 (HSP101);HEAT SHOCK PROTEIN 101 (ATHSP101)</t>
  </si>
  <si>
    <t>AT3G46230</t>
  </si>
  <si>
    <t>Member of the class I small heat-shock protein (sHSP) family, which accounts for the majority of sHSPs in maturing seeds.Induced by heat, cold, salt, drought and high-light.</t>
  </si>
  <si>
    <t>HEAT SHOCK PROTEIN 17.4 (HSP17.4)</t>
  </si>
  <si>
    <t>HEAT SHOCK PROTEIN 17.4 (HSP17.4);ARABIDOPSIS THALIANA HEAT SHOCK PROTEIN 17.4 (ATHSP17.4)</t>
  </si>
  <si>
    <t>AT5G12030</t>
  </si>
  <si>
    <t>Encodes a cytosolic small heat shock protein with chaperone activity that is induced by heat and osmotic stress and is also expressed late in seed development.</t>
  </si>
  <si>
    <t>HEAT SHOCK PROTEIN 17.6A (HSP17.6A)</t>
  </si>
  <si>
    <t>HEAT SHOCK PROTEIN 17.6A (HSP17.6A);HEAT SHOCK PROTEIN 17.6A (AT-HSP17.6A);HEAT SHOCK PROTEIN 17.6 (HSP17.6)</t>
  </si>
  <si>
    <t>AT5G59720</t>
  </si>
  <si>
    <t>encodes a low molecular weight heat shock protein that contains the heat shock element in the promoter region. Expression is induced in response to heat shock.</t>
  </si>
  <si>
    <t>HEAT SHOCK PROTEIN 18.2 (HSP18.2)</t>
  </si>
  <si>
    <t>AT4G27670</t>
  </si>
  <si>
    <t>Encodes Hsp21, a chloroplast located small heat shock protein. A structure model of Hsp21, obtained by homology modeling, single-particle electron microscopy, and lysine-specific chemical crosslinking, shows that the Hsp21 subunits are arranged in two hexameric discs, rotated by 25 degree in relation to each other.</t>
  </si>
  <si>
    <t>HEAT SHOCK PROTEIN 21 (HSP21)</t>
  </si>
  <si>
    <t>AT4G16660</t>
  </si>
  <si>
    <t>AT4G16660.2</t>
  </si>
  <si>
    <t>Heat shock protein 70 (Hsp 70) family protein.</t>
  </si>
  <si>
    <t>HEAT SHOCK PROTEIN 70 (HSP70)</t>
  </si>
  <si>
    <t>HEAT SHOCK PROTEIN 70 (HSP70); (HSP70-17)</t>
  </si>
  <si>
    <t>AT1G79920</t>
  </si>
  <si>
    <t>Heat shock protein 70 (Hsp 70) family protein;(source:Araport11)</t>
  </si>
  <si>
    <t>HEAT SHOCK PROTEIN 70-15 (Hsp70-15)</t>
  </si>
  <si>
    <t>HEAT SHOCK PROTEIN 70-15 (Hsp70-15); (AtHsp70-15)</t>
  </si>
  <si>
    <t>AT3G09440</t>
  </si>
  <si>
    <t>Heat shock protein 70 isoform.</t>
  </si>
  <si>
    <t>HEAT SHOCK PROTEIN 70-3 (HSP70-3)</t>
  </si>
  <si>
    <t>AT1G16030</t>
  </si>
  <si>
    <t>heat shock protein 70B;(source:Araport11)</t>
  </si>
  <si>
    <t>HEAT SHOCK PROTEIN 70B (Hsp70b)</t>
  </si>
  <si>
    <t>HEAT SHOCK PROTEIN 70B (Hsp70b);HEAT SHOCK PROTEIN 70-5 (HSP70-5)</t>
  </si>
  <si>
    <t>AT5G56030</t>
  </si>
  <si>
    <t>A member of heat shock protein 90 (HSP90) gene family. Expressed in all tissues and abundant in root apical meristem, pollen and tapetum. Expression is NOT heat-induced but induced by IAA and NaCl. Interacts with HsfA1d in the cytosol and the nucleus and negatively regulates HsfA1d. Did not bind to  AtHsfA4c. The mRNA is cell-to-cell mobile.</t>
  </si>
  <si>
    <t>HEAT SHOCK PROTEIN 81-2 (HSP81-2)</t>
  </si>
  <si>
    <t>HEAT SHOCK PROTEIN 81.2 (HSP81.2);HEAT SHOCK PROTEIN 81-2 (HSP81-2)</t>
  </si>
  <si>
    <t>AT5G56010</t>
  </si>
  <si>
    <t>A member of heat shock protein 90 (HSP90) gene family. Expressed in all tissues and abundant in root apical meristem, pollen and tapetum. Expression is NOT heat-induced but induced by IAA and NaCl. Overexpression reduced tolerance to heat and conferred higher tolerance to calcium. The mRNA is cell-to-cell mobile.</t>
  </si>
  <si>
    <t>HEAT SHOCK PROTEIN 81-3 (HSP81-3)</t>
  </si>
  <si>
    <t>HEAT SHOCK PROTEIN 81-3 (HSP81-3);HEAT SHOCK PROTEIN 81.3 (Hsp81.3);HEAT SHOCK PROTEIN 90-3 (AtHsp90-3);HEAT SHOCK PROTEIN 90.3 (AtHsp90.3)</t>
  </si>
  <si>
    <t>AT5G52640</t>
  </si>
  <si>
    <t>Encodes a cytosolic heat shock protein AtHSP90.1.  AtHSP90.1 interacts with disease resistance signaling components SGT1b and RAR1 and is required for RPS2-mediated resistance. The mRNA is cell-to-cell mobile.</t>
  </si>
  <si>
    <t>HEAT SHOCK PROTEIN 90.1 (HSP90.1)</t>
  </si>
  <si>
    <t>HEAT SHOCK PROTEIN 83 (HSP83); (HSP81.1); (ATHS83);HEAT SHOCK PROTEIN 90.1 (ATHSP90.1);HEAT SHOCK PROTEIN 90.1 (HSP90.1);HEAT SHOCK PROTEIN 90-1 (AtHsp90-1);HEAT SHOCK PROTEIN 81-1 (HSP81-1)</t>
  </si>
  <si>
    <t>AT2G26150</t>
  </si>
  <si>
    <t>member of Heat Stress Transcription Factor (Hsf) family. Involved in response to misfolded protein accumulation in the cytosol. Regulated by alternative splicing and non-sense-mediated decay.</t>
  </si>
  <si>
    <t>HEAT SHOCK TRANSCRIPTION FACTOR A2 (HSFA2)</t>
  </si>
  <si>
    <t>HEAT SHOCK TRANSCRIPTION FACTOR A2 (HSFA2);HEAT SHOCK TRANSCRIPTION FACTOR A2 (ATHSFA2)</t>
  </si>
  <si>
    <t>AT3G17210</t>
  </si>
  <si>
    <t>Encodes a heat stable protein with antimicrobial and antifungal activity.</t>
  </si>
  <si>
    <t>HEAT STABLE PROTEIN 1 (HS1)</t>
  </si>
  <si>
    <t>A. THALIANA HEAT STABLE PROTEIN 1 (ATHS1);HEAT STABLE PROTEIN 1 (HS1)</t>
  </si>
  <si>
    <t>AT2G19540</t>
  </si>
  <si>
    <t>Transducin family protein / WD-40 repeat family protein;(source:Araport11)</t>
  </si>
  <si>
    <t>HEAT STRESS TOLERANT DWD 1 (HTD1)</t>
  </si>
  <si>
    <t>AT2G32120</t>
  </si>
  <si>
    <t>heat-shock protein 70T-2;(source:Araport11)</t>
  </si>
  <si>
    <t>HEAT-SHOCK PROTEIN 70T-2 (HSP70T-2)</t>
  </si>
  <si>
    <t>HEAT-SHOCK PROTEIN 70T-2 (HSP70T-2);HEAT SHOCK 70 KDA PROTEIN 8 (HSP70-8)</t>
  </si>
  <si>
    <t>AT4G21320</t>
  </si>
  <si>
    <t>Encodes heat-stress-associated 32-kD protein. Up-regulated by heat shock. Thermotolerance in a knockout mutant was compromised following a long recovery period (&gt; 24 h) after acclimation heat shock treatment.</t>
  </si>
  <si>
    <t>HEAT-STRESS-ASSOCIATED 32 (HSA32)</t>
  </si>
  <si>
    <t>AT3G46290</t>
  </si>
  <si>
    <t>Encodes HERCULES1 (HERK1), a receptor kinase regulated by brassinosteroids and required for cell elongation during vegetative growth. Along with ANJ functions as the female (embryo sac) determinant of pollen tube guidance.</t>
  </si>
  <si>
    <t>HERCULES RECEPTOR KINASE 1 (HERK1)</t>
  </si>
  <si>
    <t>AT5G36170</t>
  </si>
  <si>
    <t>Required for normal processing of polycistronic plastidial transcripts</t>
  </si>
  <si>
    <t>HIGH CHLOROPHYLL FLUORESCENT 109 (HCF109)</t>
  </si>
  <si>
    <t>HIGH CHLOROPHYLL FLUORESCENT 109 (HCF109); (ATPRFB)</t>
  </si>
  <si>
    <t>AT3G28730</t>
  </si>
  <si>
    <t>encodes a component of the FAcilitates Chromatin Transcription (FACT) complex, SSRP1. Along with STP16 binds to the promoter of FLC.</t>
  </si>
  <si>
    <t>HIGH MOBILITY GROUP (HMG)</t>
  </si>
  <si>
    <t>HIGH MOBILITY GROUP (HMG);HIGH MOBILITY GROUP (ATHMG); (SSRP1);NUCLEOSOME/CHROMATIN ASSEMBLY FACTOR D (NFD)</t>
  </si>
  <si>
    <t>AT1G48620</t>
  </si>
  <si>
    <t>This gene is predicted to encodes a histone H1/H5 family member. A plant line expressing an RNAi construct targeted against HON5 shows a reduced level of agrobacterium-mediated root transformation.</t>
  </si>
  <si>
    <t>HIGH MOBILITY GROUP A5 (HON5)</t>
  </si>
  <si>
    <t>AT3G51880</t>
  </si>
  <si>
    <t>Encodes a protein belonging to the subgroup of HMGB (high mobility group B) proteins that have a distinctive DNA-binding motif, the HMG-box domain.  The motif confers non-sequence specific interaction with linear DNA and structure-specific binding to distorted DNA sites.  The HMGB proteins are involved in the assembly of nucleoprotein complexes. Can be phosphorylated by CK2alpha. In interphase cells, HMGB1 is found throughout the nucleus, whereas in mitotic cells it is not chromatin-associated.</t>
  </si>
  <si>
    <t>HIGH MOBILITY GROUP B1 (HMGB1)</t>
  </si>
  <si>
    <t xml:space="preserve"> (AtHMGB1);NUCLEOSOME/CHROMATIN ASSEMBLY FACTOR D1 (NFD1);HIGH MOBILITY GROUP B1 (HMGB1)</t>
  </si>
  <si>
    <t>AT1G20696</t>
  </si>
  <si>
    <t>Encodes a protein belonging to the subgroup of HMGB (high mobility group B) proteins that have a distinctive DNA-binding motif, the HMG-box domain.  The motif confers non-sequence specific interaction with linear DNA and structure-specific binding to distorted DNA sites.  The HMGB proteins are involved in the assembly of nucleoprotein complexes. Can be phosphorylated by CK2alpha. The mRNA is cell-to-cell mobile.</t>
  </si>
  <si>
    <t>HIGH MOBILITY GROUP B3 (HMGB3)</t>
  </si>
  <si>
    <t xml:space="preserve"> (NFD03); (NFD3);HIGH MOBILITY GROUP B3 (HMGB3)</t>
  </si>
  <si>
    <t>AT1G66080</t>
  </si>
  <si>
    <t>Encodes a glucose-regulated protein that binds to the promoters of glucose-regulated heat shock responsive genes and promotes chromatin acetylation. HLP1 is required in maintaining histone H3K acetylation and H3K4 methylation marks at the promoters of heat shock protein genes in providing thermotolerance/thermomemory response.</t>
  </si>
  <si>
    <t>HIKESHI-LIKE PROTEIN1 (HLP1)</t>
  </si>
  <si>
    <t>HIKESHI-LIKE (HKL);HIKESHI-LIKE PROTEIN1 (HLP1)</t>
  </si>
  <si>
    <t>AT4G26900</t>
  </si>
  <si>
    <t>encodes a glutamine amidotransferase and cyclase, catalyzes the fifth and sixth steps of the histidine biosynthetic pathway</t>
  </si>
  <si>
    <t>HIS HF (AT-HF)</t>
  </si>
  <si>
    <t xml:space="preserve"> (HISN4);HIS HF (AT-HF)</t>
  </si>
  <si>
    <t>AT5G22650</t>
  </si>
  <si>
    <t>Encodes a member of a plant-specific class of histone deacetylases. Controls the development of adaxial/abaxial leaf polarity. Its mRNA is widely expressed in stems, leaves, flowers and young siliques. Plant lines expressing RNAi constructs directed against this gene showed a marked reduction in agrobacterium-mediated root transformation.</t>
  </si>
  <si>
    <t>HISTONE DEACETYLASE 2B (HD2B)</t>
  </si>
  <si>
    <t xml:space="preserve"> (ATHD2B); (HDT2); (HDT02); (HDA4);ARABIDOPSIS HISTONE DEACETYLASE 2 (ATHD2);HISTONE DEACETYLASE 2 (HD2);HISTONE DEACETYLASE 2B (HD2B)</t>
  </si>
  <si>
    <t>AT3G44750</t>
  </si>
  <si>
    <t>Encodes a histone deacetylase. Controls the development of adaxial/abaxial leaf polarity. Two lines with RNAi-directed against this gene show reduced Agrobacterium-mediated DNA transformation of the roots. Involved in development of the vascular tissue of the stem by affecting cell proliferation and differentiation.</t>
  </si>
  <si>
    <t>HISTONE DEACETYLASE 3 (HDA3)</t>
  </si>
  <si>
    <t>HISTONE DEACETYLASE 3 (HDA3); (ATHD2A); (HDT1); (HD2A);HISTONE DEACETYLASE 2A (HD2A)</t>
  </si>
  <si>
    <t>AT1G66240</t>
  </si>
  <si>
    <t>homolog of anti-oxidant 1;(source:Araport11)</t>
  </si>
  <si>
    <t>HOMOLOG OF ANTI-OXIDANT 1 (ATX1)</t>
  </si>
  <si>
    <t>HEAVY METAL ASSOCIATED PROTEIN 14 (ATHMP14); (ATATX1);HOMOLOG OF ANTI-OXIDANT 1 (ATX1)</t>
  </si>
  <si>
    <t>AT1G56110</t>
  </si>
  <si>
    <t>NOP56-like protein</t>
  </si>
  <si>
    <t>HOMOLOG OF NUCLEOLAR PROTEIN NOP56 (NOP56)</t>
  </si>
  <si>
    <t>AT5G59750</t>
  </si>
  <si>
    <t>monofunctional riboflavin biosynthesis protein RIBA 3;(source:Araport11)</t>
  </si>
  <si>
    <t>HOMOLOG OF RIBA 3 (RIBA3)</t>
  </si>
  <si>
    <t xml:space="preserve"> (ATRIBA3);HOMOLOG OF RIBA 3 (RIBA3)</t>
  </si>
  <si>
    <t>AT1G09020</t>
  </si>
  <si>
    <t>Component of the regulatory subunit of SNF1-related protein kinase. As part of the regulatory complex it binds maltose which promotes kinase activity.</t>
  </si>
  <si>
    <t>HOMOLOG OF YEAST SUCROSE NONFERMENTING 4 (SNF4)</t>
  </si>
  <si>
    <t xml:space="preserve"> (KINbeta-gamma); (ATSNF4);HOMOLOG OF YEAST SUCROSE NONFERMENTING 4 (SNF4)</t>
  </si>
  <si>
    <t>AT4G12400</t>
  </si>
  <si>
    <t>HOP3 (Hop3)</t>
  </si>
  <si>
    <t>AT1G72970</t>
  </si>
  <si>
    <t>Originally identified as a mutation that causes floral organs to fuse together. About 10-20% of mutants also have defects in ovules. Mutants have reduced fertility most likely as because of fusions that pistil emergence. The protein has similarity to the mandelonitrile lyase family of FAD containing oxidoreductases and is predicted to be secreted (SignalP).It is expressed in all tissue layers of roots, inflorescences, stems, leaves, and flowers and is also expressed in siliques. Expression is highest in inflorescence and flower tissue.Transmission of mutant alleles to the progeny shows non mendelian segregation- a percentage of mutant alleles revert back to a previous parental (e.g. grandparental) wild type allele. It has been suggested that an RNA template driven or other extra-DNA genomic mechanism may be responsible for the non-mendelian inheritance of HTH. Reversion events in alleles at other loci have also been observed to occur in plants with an hth mutant background indicating a genome wide effect.</t>
  </si>
  <si>
    <t>HOTHEAD (HTH)</t>
  </si>
  <si>
    <t>HOTHEAD (HTH);EMBRYO SAC DEVELOPMENT ARREST 17 (EDA17)</t>
  </si>
  <si>
    <t>AT5G48930</t>
  </si>
  <si>
    <t>At5g48930 has been shown to encode for the hydroxycinnamoyl-Coenzyme A shikimate/quinate hydroxycinnamoyltransferase (HCT) both synthesizing and catabolizing the hydroxycinnamoylesters (coumaroyl/caffeoyl shikimate and quinate) involved in the phenylpropanoid pathway.  Influence on the accumulation of flavonoids which in turn inhibit auxin transport and reduce plant growth. The mRNA is cell-to-cell mobile.</t>
  </si>
  <si>
    <t>HYDROXYCINNAMOYL-COA SHIKIMATE/QUINATE HYDROXYCINNAMOYL TRANSFERASE (HCT)</t>
  </si>
  <si>
    <t>AT5G25265</t>
  </si>
  <si>
    <t>Hyp O-arabinosyltransferase-like protein;(source:Araport11)</t>
  </si>
  <si>
    <t>HYDROXYPROLINE O-ARABINOSYLATRANSFERASE 1 (HPAT1)</t>
  </si>
  <si>
    <t>AT5G41950</t>
  </si>
  <si>
    <t>HYPERSENSITIVE TO LATRUNCULIN  B 1 (HLB1)</t>
  </si>
  <si>
    <t>AT1G18660</t>
  </si>
  <si>
    <t>Membrane localized protein of unknown function. Involved in negative regulation of immune response. Mutants have increased resistance to pathogens.</t>
  </si>
  <si>
    <t>IAN9-ASSOCIATED PROTEIN1 (IAP1)</t>
  </si>
  <si>
    <t>AT1G33970</t>
  </si>
  <si>
    <t>IAN9 is a member of a small family of proteins. It's expression is repressed upon pathogen infection and loss of function mutants show increased resistance to bacterial pathogens.</t>
  </si>
  <si>
    <t>IMMUNE ASSOCIATED NUCLEOTIDE BINDING 9 (IAN9)</t>
  </si>
  <si>
    <t>AT4G15550</t>
  </si>
  <si>
    <t>UDP-glucose:indole-3-acetate beta-D-glucosyltransferase</t>
  </si>
  <si>
    <t>INDOLE-3-ACETATE BETA-D-GLUCOSYLTRANSFERASE (IAGLU)</t>
  </si>
  <si>
    <t>AT3G02780</t>
  </si>
  <si>
    <t>Encodes a protein with isopentenyl diphosphate:dimethylallyl diphosphate isomerase activity. There is genetic evidence that it functions in the mevalonate, but not the MEP biosynthetic pathway.</t>
  </si>
  <si>
    <t>ISOPENTENYL PYROPHOSPHATE:DIMETHYLALLYL PYROPHOSPHATE ISOMERASE 2 (IPP2)</t>
  </si>
  <si>
    <t>ISOPENTENYL DIPHOSPHATE ISOMERASE 2 (IDI2);ISOPENTENYL PYROPHOSPHATE:DIMETHYLALLYL PYROPHOSPHATE ISOMERASE 2 (IPP2); (IPIAT1)</t>
  </si>
  <si>
    <t>AT5G10470</t>
  </si>
  <si>
    <t>Kinesin that binds cyclin-dependent kinase CDKA;1 as homodimer or as heterodimer with KCA2. Demarcates the division site in plant cells.</t>
  </si>
  <si>
    <t>KINESIN LIKE PROTEIN FOR ACTIN BASED CHLOROPLAST MOVEMENT 1 (KAC1)</t>
  </si>
  <si>
    <t>AT5G11060</t>
  </si>
  <si>
    <t>A member of Class II KN1-like homeodomain transcription factors (together with KNAT3 and KNAT5), with greatest homology to the maize knox1 homeobox protein. Expression regulated by light. Detected in all tissues examined, but most prominent in leaves and young siliques. Transient expression of GFP translational fusion protein suggests bipartite localization in nucleus and cytoplasm. KNAT4 promoter activity showed cell-type specific pattern along longitudinal root axis; GUS expression pattern started at the elongation zone, predominantly in the phloem and pericycle cells, extending to endodermis toward the base of the root.</t>
  </si>
  <si>
    <t>KNOTTED1-LIKE HOMEOBOX GENE 4 (KNAT4)</t>
  </si>
  <si>
    <t>AT1G15420</t>
  </si>
  <si>
    <t>Encodes a novel plant specific protein that is co-expressed with components of pre-rRNA processing complex. Co-localizes with NuGWD1 and SWA1.</t>
  </si>
  <si>
    <t>LANT-SPECIFIC COMPONENT OF THE PRE- RRNA PROCESSING COMPLEX1 (PCP1)</t>
  </si>
  <si>
    <t>AT1G67360</t>
  </si>
  <si>
    <t>AT1G67360.1</t>
  </si>
  <si>
    <t>Encodes a small rubber particle protein homolog.  Plays dual roles as positive factors for tissue growth and development and in drought stress responses.</t>
  </si>
  <si>
    <t>LD-ASSOCIATED PROTEIN 1 (LDAP1)</t>
  </si>
  <si>
    <t>SMALL RUBBER PARTICLE PROTEIN (SRP1);LD-ASSOCIATED PROTEIN 1 (LDAP1)</t>
  </si>
  <si>
    <t>AT1G03475</t>
  </si>
  <si>
    <t>Encodes coproporphyrinogen III oxidase, a key enzyme in the biosynthetic pathway of chlorophyll and heme, a tetrapyrrole pathway. Mutants express cytological and molecular markers associated with the defense responses, usually activated by pathogen infection.</t>
  </si>
  <si>
    <t>LESION INITIATION 2 (LIN2)</t>
  </si>
  <si>
    <t xml:space="preserve"> (ATCPO-I); (HEMF1);LESION INITIATION 2 (LIN2)</t>
  </si>
  <si>
    <t>AT5G35620</t>
  </si>
  <si>
    <t>Cap-binding protein, binds to the 5' cap structure of nuclear-encoded mRNAs.  Mutant is resistant to potyvirus infection.</t>
  </si>
  <si>
    <t>LOSS OF SUSCEPTIBILITY TO POTYVIRUS 1 (LSP1)</t>
  </si>
  <si>
    <t>EUKARYOTIC TRANSLATION INITIATION FACTOR ISOFORM 4E (eIFiso4E);EUKARYOTIC TRANSLATION INITATION FACTOR 4E2 (EIF4E2);LOSS OF SUSCEPTIBILITY TO POTYVIRUS 1 (LSP1);EUKARYOTIC INITIATION FACTOR  (ISO)4E (EIF(ISO)4E); (LSP)</t>
  </si>
  <si>
    <t>AT4G34120</t>
  </si>
  <si>
    <t>Encodes a single cystathionine beta-Synthase domain-containing protein. Modulates development by regulating the thioredoxin system. The mRNA is cell-to-cell mobile.</t>
  </si>
  <si>
    <t>LOSS OF THE TIMING OF ET AND JA BIOSYNTHESIS 1 (LEJ1)</t>
  </si>
  <si>
    <t>CBS DOMAIN CONTAINING PROTEIN 2 (CBSX2);CYSTATHIONE [BETA]-SYNTHASE DOMAIN-CONTAINING PROTEIN 1 (CDCP1);LOSS OF THE TIMING OF ET AND JA BIOSYNTHESIS 1 (LEJ1)</t>
  </si>
  <si>
    <t>AT1G71040</t>
  </si>
  <si>
    <t>Encodes LPR2.  Function together with LPR1 (AT1G23010) and a P5-type ATPase (At5g23630/PDR2) in a common pathway that adjusts root meristem activity to Pi (inorganic phosphate) availability.</t>
  </si>
  <si>
    <t>LOW PHOSPHATE ROOT2 (LPR2)</t>
  </si>
  <si>
    <t>AT1G14030</t>
  </si>
  <si>
    <t>Encodes a lysine methyltransferase whose main soluble physiological substrates are chloroplastic fructose 1,6-bisphosphate aldolases, FBA1, FBA2, and FBA3.  Lysines near the C-terminal end of the target proteins are trimethylated.</t>
  </si>
  <si>
    <t>LYSINE METHYLTRANSFERASE (LSMT)-LIKE (LSMT-L)</t>
  </si>
  <si>
    <t>AT3G14840</t>
  </si>
  <si>
    <t>Encodes LRR-RLK protein that  is localized to the plasma membrane and is involved in regulation of plant innate immunity to microbes. LIK1 is phosphorylated by CERK1, a kinase involved in chitin perception. The mRNA is cell-to-cell mobile.</t>
  </si>
  <si>
    <t>LYSM RLK1-INTERACTING KINASE 1 (LIK1)</t>
  </si>
  <si>
    <t>AT1G02140</t>
  </si>
  <si>
    <t>Encodes a homologue of the exon junction complex (EJC) component MAGO that participates in intron-mediated enhancement of gene expression.</t>
  </si>
  <si>
    <t>MAGO NASHI (MAGO)</t>
  </si>
  <si>
    <t>HAPLESS 1 (HAP1);MATERNAL EFFECT EMBRYO ARREST 63 (MEE63);MAGO NASHI (MAGO)</t>
  </si>
  <si>
    <t>AT4G01560</t>
  </si>
  <si>
    <t>Ribosomal RNA processing Brix domain protein;(source:Araport11)</t>
  </si>
  <si>
    <t>MATERNAL EFFECT EMBRYO ARREST 49 (MEE49)</t>
  </si>
  <si>
    <t>AT4G29840</t>
  </si>
  <si>
    <t>Encodes threonine synthase, an enzyme that performs the last step in threonine biosynthesis.</t>
  </si>
  <si>
    <t>METHIONINE OVER-ACCUMULATOR 2 (MTO2)</t>
  </si>
  <si>
    <t>THREONINE SYNTHASE 1 (TSY1);METHIONINE OVER-ACCUMULATOR 2 (MTO2);MOOTS KOOM 1 (MKO1);THREONINE SYNTHASE (TS);THREONINE SYNTHASE 1 (TS1)</t>
  </si>
  <si>
    <t>AT1G11580</t>
  </si>
  <si>
    <t>AT1G11580.2</t>
  </si>
  <si>
    <t>Pectin methylesterase involved in root growth, plant-pathogen interactions.</t>
  </si>
  <si>
    <t>METHYLESTERASE PCR A (PMEPCRA)</t>
  </si>
  <si>
    <t>PECTIN METHYL ESTERASE INHIBITOR-PECTIN METHYLESTERASE 18 (PMEI-PME18); (ATPMEPCRA);METHYLESTERASE PCR A (PMEPCRA)</t>
  </si>
  <si>
    <t>AT4G38800</t>
  </si>
  <si>
    <t>Encodes one of the 5'-methylthioadenosine nucleosidases (AT4G38800/MTN1; AT4G34840/MTN2). Double mutant, mtn1-1mtn2-1, retains approximately 14% of the MTN enzyme activity present in the wild type and displays a pleiotropic phenotype that includes altered vasculature and impaired fertility.</t>
  </si>
  <si>
    <t>METHYLTHIOADENOSINE NUCLEOSIDASE 1 (MTN1)</t>
  </si>
  <si>
    <t>METHYLTHIOADENOSINE NUCLEOSIDASE 1 (MTN1);METHYLTHIOADENOSINE NUCLEOSIDASE 1 (MTAN1);ARABIDOPSIS METHYLTHIOADENOSINE NUCLEOSIDASE 1 (ATMTAN1);ARABIDOPSIS METHYLTHIOADENOSINE NUCLEOSIDASE 1 (ATMTN1)</t>
  </si>
  <si>
    <t>AT3G51660</t>
  </si>
  <si>
    <t>Chemokine-like MDL protein; modulate flowering time and innate immunity in plants.</t>
  </si>
  <si>
    <t>MIF/D-DT-LIKE 3 (MDL3)</t>
  </si>
  <si>
    <t>AT4G37910</t>
  </si>
  <si>
    <t>Mitochondrial chaperone that interacts with COX2 and functions in cytochrome oxidase assembly.Mutants have pleiotropic defects in growth and development including defects un auxin gradients that may be secondary effects related to mitochondrial metabolism.</t>
  </si>
  <si>
    <t>MITOCHONDRIAL HEAT SHOCK PROTEIN 70-1 (mtHsc70-1)</t>
  </si>
  <si>
    <t>MITOCHONDRIAL HEAT SHOCK PROTEIN 70-1 (mtHsc70-1); (HSP70-9)</t>
  </si>
  <si>
    <t>AT5G09590</t>
  </si>
  <si>
    <t>heat shock protein 70 (Hsc70-5); nuclear</t>
  </si>
  <si>
    <t>MITOCHONDRIAL HSO70 2 (MTHSC70-2)</t>
  </si>
  <si>
    <t>HEAT SHOCK PROTEIN 70-10 (HSP70-10);MITOCHONDRIAL HSO70 2 (MTHSC70-2);HEAT SHOCK COGNATE (HSC70-5)</t>
  </si>
  <si>
    <t>AT3G13930</t>
  </si>
  <si>
    <t>Encodes a subunit of the mitochondrial pyruvate dehydrogenase complex.</t>
  </si>
  <si>
    <t>MITOCHONDRIAL PYRUVATE DEHYDROGENASE SUBUNIT 2-2 (MTE2-2)</t>
  </si>
  <si>
    <t>AT3G18580</t>
  </si>
  <si>
    <t>Member of the family of canonical mitochondrial DNA binding proteins. Single-stranded binding protein which does not interfere with MMEJ.</t>
  </si>
  <si>
    <t>MITOCHONDRIAL SINGLE-STRANDED BINDING PROTEIN 2 (SSB2)</t>
  </si>
  <si>
    <t>AT4G25200</t>
  </si>
  <si>
    <t>AtHSP23.6-mito mRNA, nuclear gene encoding mitochondrial</t>
  </si>
  <si>
    <t>MITOCHONDRION-LOCALIZED SMALL HEAT SHOCK PROTEIN 23.6 (HSP23.6-MITO)</t>
  </si>
  <si>
    <t>MITOCHONDRION-LOCALIZED SMALL HEAT SHOCK PROTEIN 23.6 (ATHSP23.6-MITO);MITOCHONDRION-LOCALIZED SMALL HEAT SHOCK PROTEIN 23.6 (HSP23.6-MITO)</t>
  </si>
  <si>
    <t>AT3G45640</t>
  </si>
  <si>
    <t>Encodes a mitogen-activated kinase whose mRNA levels increase in response to touch, cold, salinity stress and chitin oligomers.Also functions in ovule development. Heterozygous MPK3 mutants in a homozygous MPK6 background are female sterile due to defects in integument development. MPK3 can be dephosphorylated by MKP2 in vitro. The mRNA is cell-to-cell mobile.</t>
  </si>
  <si>
    <t>MITOGEN-ACTIVATED PROTEIN KINASE 3 (MPK3)</t>
  </si>
  <si>
    <t xml:space="preserve"> (ATMAPK3);MITOGEN-ACTIVATED PROTEIN KINASE 3 (MPK3);MITOGEN-ACTIVATED PROTEIN KINASE 3 (ATMPK3)</t>
  </si>
  <si>
    <t>AT1G24020</t>
  </si>
  <si>
    <t>MLP-like protein 423;(source:Araport11)</t>
  </si>
  <si>
    <t>MLP-LIKE PROTEIN 423 (MLP423)</t>
  </si>
  <si>
    <t>AT4G20020</t>
  </si>
  <si>
    <t>Encodes a protein involved in RNA editing in mitochondria. Member of MORF family consisting of of nine full-length proteins encoded in the nuclear genome. MORF proteins are required for all RNA editing events in plastids and for many, possibly also all, sites in mitochondria. Potential link between the RNA binding PPR protein and the protein contributing the enzymatic activity in RNA editing.</t>
  </si>
  <si>
    <t>MULTIPLE ORGANELLAR RNA EDITING FACTOR 1 (MORF1)</t>
  </si>
  <si>
    <t>AT3G57560</t>
  </si>
  <si>
    <t>encodes a N-acetylglutamate kinase, involved in arginine biosynthesis</t>
  </si>
  <si>
    <t>N-ACETYL-L-GLUTAMATE KINASE (NAGK)</t>
  </si>
  <si>
    <t>AT1G80410</t>
  </si>
  <si>
    <t>Encodes the catalytic subunit of a N-terminal acetyltransferase.</t>
  </si>
  <si>
    <t>NAA15 (NAA15)</t>
  </si>
  <si>
    <t>MUTANT,SNC1-ENHANCING 6 (MUSE6);NAA15 (NAA15);OMISHA (OMA);EMBRYO DEFECTIVE 2753 (EMB2753)</t>
  </si>
  <si>
    <t>AT1G74560</t>
  </si>
  <si>
    <t>Double nrp1-1 nrp2-1 mutants show arrest of cell cycle progression at G2/M  and disordered cellular organization occurred in root tips. Localize in the nucleus and can form homomeric and heteromeric protein complexes with NRP2. Bind histones Histone2A and Histone2B and associate with chromatin in vivo. Plant mutated in both NRP1 and NRP2 genes show hypersensitivity to genotoxic stresses including UV and DSB-inducing agent Bleomycin. NRP genes act synergistically with NAP1 genes in promoting somatic homologous recombination.</t>
  </si>
  <si>
    <t>NAP1-RELATED PROTEIN 1 (NRP1)</t>
  </si>
  <si>
    <t>AT1G18800</t>
  </si>
  <si>
    <t>Double nrp1-1 nrp2-1 mutants show arrest of cell cycle progression at G2/M  and disordered cellular organization occurred in root tips. Localize in the nucleus and can form homomeric and heteromeric protein complexes with NRP1. Bind histones Histone2A and Histone2B and associate with chromatin in vivo.  Plant mutated in both NRP1 and NRP2 genes show hypersensitivity to genotoxic stresses including UV and DSB-inducing agent Bleomycin. NRP genes act synergistically with NAP1 genes in promoting somatic homologous recombination.</t>
  </si>
  <si>
    <t>NAP1-RELATED PROTEIN 2 (NRP2)</t>
  </si>
  <si>
    <t>AT4G19170</t>
  </si>
  <si>
    <t>Encodes a chloroplast-targeted member of a family of enzymes similar to nine-cis-epoxycarotenoid dioxygenase that acts as a major regulator of carotenoid degradation during dark-induced leaf senescence.. The mRNA is cell-to-cell mobile.</t>
  </si>
  <si>
    <t>NINE-CIS-EPOXYCAROTENOID DIOXYGENASE 4 (NCED4)</t>
  </si>
  <si>
    <t>NINE-CIS-EPOXYCAROTENOID DIOXYGENASE 4 (NCED4);CAROTENOID CLEAVAGE DIOXYGENASE 4 (CCD4)</t>
  </si>
  <si>
    <t>AT1G37130</t>
  </si>
  <si>
    <t>Identified as a mutant resistant to chlorate. Encodes nitrate reductase structural gene. Involved in nitrate assimilation. Has nitrate reductase activity. Up-regulated by the fungus P. indica. Binds transcription factor At2g35940. The mRNA is cell-to-cell mobile.</t>
  </si>
  <si>
    <t>NITRATE REDUCTASE 2 (NIA2)</t>
  </si>
  <si>
    <t>ARABIDOPSIS NITRATE REDUCTASE 2 (ATNR2);NITRATE REDUCTASE 2 (NR2);NITRATE REDUCTASE (NR);NITRATE REDUCTASE 2 (NIA2); (NIA2-1); (B29);CHLORATE RESISTANT 3 (CHL3)</t>
  </si>
  <si>
    <t>AT5G48180</t>
  </si>
  <si>
    <t>Encodes a nitrile-specifier protein NSP5. NSP5 is one out of five (At3g16400/NSP1, At2g33070/NSP2, At3g16390/NSP3, At3g16410/NSP4 and At5g48180/NSP5) A. thaliana epithiospecifier protein (ESP) homologues that promote simple nitrile, but not epithionitrile or thiocyanate formation.</t>
  </si>
  <si>
    <t>NITRILE SPECIFIER PROTEIN 5 (NSP5)</t>
  </si>
  <si>
    <t>NITRILE SPECIFIER PROTEIN 5 (NSP5); (ATNSP5)</t>
  </si>
  <si>
    <t>AT4G30930</t>
  </si>
  <si>
    <t>Encodes a ribosomal RPL21M protein that is localized to the mitochondrion and is involved in karyogamy during female gametophyte development and fertilization. Mutants display defects in both male and female gametophyte development (i.e.collapsed pollen and female gametophytes with unfused central cells).</t>
  </si>
  <si>
    <t>NUCLEAR FUSION DEFECTIVE 1 (NFD1)</t>
  </si>
  <si>
    <t>RIBOSOMAL PROTEIN BL21M (BL21M);NUCLEAR FUSION DEFECTIVE 1 (NFD1)</t>
  </si>
  <si>
    <t>AT1G27970</t>
  </si>
  <si>
    <t>Encodes an ortholog of yeast NTF2, a nuclear envelop transport protein that functions as the nuclear import receptor for RanGDP, an essential player in nucleocytoplasmic transport. The mRNA is cell-to-cell mobile.</t>
  </si>
  <si>
    <t>NUCLEAR TRANSPORT FACTOR 2B (NTF2B)</t>
  </si>
  <si>
    <t>AT1G52980</t>
  </si>
  <si>
    <t>Encodes a GTPase that belongs to the subfamily of YlqF/YawG GTPases.  Functions in Pre-60S ribosomal subunit maturation. The mRNA is cell-to-cell mobile.</t>
  </si>
  <si>
    <t>NUCLEAR/NUCLEOLAR GTPASE 2 (AtNug2)</t>
  </si>
  <si>
    <t>NUCLEAR/NUCLEOLAR GTPASE 2 (AtNug2);NUCLEAR/NUCLEOLAR GTPASE 2 (Nug2)</t>
  </si>
  <si>
    <t>AT1G48920</t>
  </si>
  <si>
    <t>Encodes ATNUC-L1 (NUCLEOLIN LIKE 1), the predominant form of the two nucleolin proteins found in Arabidopsis. This protein is involved in rRNA processing, ribosome biosynthesis, and vascular pattern formation. PARL1 localizes to the nucleolus and parl1 mutants accumulate elevated levels of the unspliced 35S pre-rRNA. parl1 mutants also have defects in cotyledon, leaf, sepal, and petal vein patterning and have reduced stature, reduced fertility, increased bushiness, and reduced root length. The sugar-induced expression of ribosome proteins is also reduced in parl1 mutants. The mRNA is cell-to-cell mobile.</t>
  </si>
  <si>
    <t>NUCLEOLIN LIKE 1 (NUC-L1)</t>
  </si>
  <si>
    <t>PARALLEL 1 (PARL1);NUCLEOLIN LIKE 1 (ATNUC-L1);NUCLEOLIN 1 (NUC1);NUCLEOLIN LIKE 1 (NUC-L1)</t>
  </si>
  <si>
    <t>AT2G19480</t>
  </si>
  <si>
    <t>This gene is predicted to encode a nucleosome assembly protein. Plant lines expressing an RNAi construct directed against this gene show a reduction in agrobacterium-mediated root transformation. The mRNA is cell-to-cell mobile. Plants mutated in three ubiquitously expressed NAP1 genes (NAP1;1~NAP1;3) and organ-specifically expressed NAP1;4 gene show hypersensitivity to genotoxic stresses including UV and DSB-inducing agent Bleomycin. The NAP1 genes act synergistically with NRP genes in promoting somatic homologous recombination.</t>
  </si>
  <si>
    <t>NUCLEOSOME ASSEMBLY PROTEIN 1;2 (NAP1;2)</t>
  </si>
  <si>
    <t>NUCLEOSOME ASSEMBLY PROTEIN 1;2 (NAP1;2);NUCLEOSOME/CHROMATIN ASSEMBLY FACTOR GROUP A 02 (NFA02);NUCLEOSOME/CHROMATIN ASSEMBLY FACTOR GROUP A 2 (NFA2)</t>
  </si>
  <si>
    <t>AT5G56950</t>
  </si>
  <si>
    <t>Encodes a member of a small gene family of proteins with similarity to nucleosome assembly proteins.May function in nucleotide excision repair. Loss of function mutations have no obvious visible phenotypes but do seem to affect transcription of NER related genes. Plants mutated in three ubiquitously expressed NAP1 genes (NAP1;1~NAP1;3) and organ-specifically expressed NAP1;4 gene show hypersensitivity to genotoxic stresses including UV and DSB-inducing agent Bleomycin. The NAP1 genes act synergistically with NRP genes in promoting somatic homologous recombination.</t>
  </si>
  <si>
    <t>NUCLEOSOME ASSEMBLY PROTEIN 1;3 (NAP1;3)</t>
  </si>
  <si>
    <t>NUCLEOSOME ASSEMBLY PROTEIN 1;3 (NAP1;3);NUCLEOSOME/CHROMATIN ASSEMBLY FACTOR GROUP A 03 (NFA03);NUCLEOSOME/CHROMATIN ASSEMBLY FACTOR GROUP A3 (NFA3)</t>
  </si>
  <si>
    <t>AT3G07050</t>
  </si>
  <si>
    <t>Arabidopsis NSN1 encodes a nucleolar GTP-   binding protein and is required for maintenance of inflorescence meristem identity, floral organ development and megaspore mother cell specification. Functions downstream of BZR1 family transcription factors to restrict MMC specification to a single cell.</t>
  </si>
  <si>
    <t>NUCLEOSTEMIN-LIKE 1 (NSN1)</t>
  </si>
  <si>
    <t>AT5G55920</t>
  </si>
  <si>
    <t>Encodes a homolog of the S. cerevisiae Nop2 that is involved in ribosome biogenesis and plays a role on organ size control by promoting cell proliferation and preventing compensation in normal leaf development.</t>
  </si>
  <si>
    <t>OLIGOCELLULA 2 (OLI2)</t>
  </si>
  <si>
    <t>OLIGOCELLULA 2 (OLI2); (ATTRM4C);TRNA METHYLTRANSFERASE 4C (TRM4C); (NOP2A)</t>
  </si>
  <si>
    <t>AT1G17370</t>
  </si>
  <si>
    <t>Encodes an RNA?binding protein involved in stress granule formation. Regulated by a transposable element small RNA.</t>
  </si>
  <si>
    <t>OLIGOURIDYLATE BINDING PROTEIN 1B (UBP1B)</t>
  </si>
  <si>
    <t>AT5G65620</t>
  </si>
  <si>
    <t>AT5G65620.2</t>
  </si>
  <si>
    <t>Zincin-like metalloproteases family protein;(source:Araport11)</t>
  </si>
  <si>
    <t>ORGANELLAR OLIGOPEPTIDASE (OOP)</t>
  </si>
  <si>
    <t>ORGANELLAR OLIGOPEPTIDASE (OOP);THIMET METALLOENDOPEPTIDASE 1 (TOP1)</t>
  </si>
  <si>
    <t>AT5G59420</t>
  </si>
  <si>
    <t>OSBP(oxysterol binding protein)-related protein 3C;(source:Araport11)</t>
  </si>
  <si>
    <t>OSBP(OXYSTEROL BINDING PROTEIN)-RELATED PROTEIN 3C (ORP3C)</t>
  </si>
  <si>
    <t>AT1G50670</t>
  </si>
  <si>
    <t>OTU-like cysteine protease family protein;(source:Araport11)</t>
  </si>
  <si>
    <t>OVARIAN TUMOR DOMAIN (OTU)-CONTAINING DUB (DEUBIQUITILATING ENZYME) 2 (OTU2)</t>
  </si>
  <si>
    <t>AT1G77510</t>
  </si>
  <si>
    <t>Encodes a protein disulfide isomerase-like (PDIL) protein, a member of a multigene family within the thioredoxin (TRX) superfamily. Transcript levels for this gene are up-regulated in response to three different chemical inducers of ER stress (dithiothreitol, beta-mercaptoethanol, and tunicamycin). AtIRE1-2 does not appear to be required for this response, but the atbzip60 mutant has a diminished response.  This protein has been shown to be an attenuator of D1 synthesis, modulating photoinhibition in a light-regulated manner.</t>
  </si>
  <si>
    <t>PDI-LIKE 1-2 (PDIL1-2)</t>
  </si>
  <si>
    <t>PDI-LIKE 1-2 (PDIL1-2);PDI-LIKE 1-2 (ATPDIL1-2);PROTEIN DISULFIDE ISOMERASE 6 (PDI6);PROTEIN DISULFIDE ISOMERASE 6 (ATPDI6)</t>
  </si>
  <si>
    <t>AT1G04980</t>
  </si>
  <si>
    <t>Encodes a protein disulfide isomerase-like (PDIL) protein, a member of a multigene family within the thioredoxin (TRX) superfamily. Transcript levels for this gene are up-regulated in response to three different chemical inducers of ER stress (dithiothreitol, beta-mercaptoethanol, and tunicamycin). AtIRE1-2 does not appear to be required for this response, but the atbzip60 mutant has a diminished response.</t>
  </si>
  <si>
    <t>PDI-LIKE 2-2 (PDIL2-2)</t>
  </si>
  <si>
    <t>PDI-LIKE 2-2 (PDIL2-2);PDI-LIKE 2-2 (ATPDIL2-2);ARABIDOPSIS THALIANA PROTEIN DISULFIDE ISOMERASE 10 (ATPDI10);PROTEIN DISULFIDE ISOMERASE (PDI10)</t>
  </si>
  <si>
    <t>AT2G32920</t>
  </si>
  <si>
    <t>PDI-LIKE 2-3 (PDIL2-3)</t>
  </si>
  <si>
    <t>PDI-LIKE 2-3 (PDIL2-3);PDI-LIKE 2-3 (ATPDIL2-3);PROTEIN DISULFIDE ISOMERASE 9 (PDI9);ARABIDOPSIS THALIANA PROTEIN DISULFIDE ISOMERASE 9 (ATPDI9)</t>
  </si>
  <si>
    <t>AT1G35620</t>
  </si>
  <si>
    <t>Encodes a protein disulfide isomerase-like (PDIL) protein, a member of a multigene family within the thioredoxin (TRX) superfamily. Unlike several other PDI family members, transcript levels for this gene are not up-regulated in response to three different chemical inducers of ER stress (dithiothreitol, beta-mercaptoethanol, and tunicamycin). However, the level of transcripts for this gene is slightly elevated in atbzip60 mutants. The mRNA is cell-to-cell mobile.</t>
  </si>
  <si>
    <t>PDI-LIKE 5-2 (PDIL5-2)</t>
  </si>
  <si>
    <t>PDI-LIKE 5-2 (ATPDIL5-2);PDI-LIKE 5-2 (PDIL5-2);PROTEIN DISULFIDE ISOMERASE 8 (PDI8);ARABIDOPSIS THALIANA PROTEIN DISULFIDE ISOMERASE 8 (ATPDI8)</t>
  </si>
  <si>
    <t>AT3G62820</t>
  </si>
  <si>
    <t>Functions in stomatal dynamics and stomatal dimension. Interacts with PME31 in stomatal dynamics. Overexpression of PMEI18  reduced pectin demethylesterification and increased pectin degradation, causing more rapid stomatal dynamics.</t>
  </si>
  <si>
    <t>PECTIN METHYLESTERASE INHIBITOR18 (PMEI18)</t>
  </si>
  <si>
    <t>AT4G25130</t>
  </si>
  <si>
    <t>Encodes a chloroplast-localized methionine sulfoxide reductase that is a member of the MSRA family. Involved in protection of chloroplasts from oxidative stress.</t>
  </si>
  <si>
    <t>PEPTIDE MET SULFOXIDE REDUCTASE 4 (PMSR4)</t>
  </si>
  <si>
    <t>METHIONINE SULFOXIDE REDUCTASE A4 (MSRA4);PEPTIDE MET SULFOXIDE REDUCTASE 4 (PMSR4)</t>
  </si>
  <si>
    <t>AT2G22780</t>
  </si>
  <si>
    <t>encodes an peroxisomal NAD-malate dehydrogenase that is involved in fatty acid beta-oxidation through providing NAD to the process of converting fatty acyl CoA to acetyl CoA.</t>
  </si>
  <si>
    <t>PEROXISOMAL NAD-MALATE DEHYDROGENASE 1 (PMDH1)</t>
  </si>
  <si>
    <t>AT5G09660</t>
  </si>
  <si>
    <t>encodes a microbody NAD-dependent malate dehydrogenase  encodes an peroxisomal NAD-malate dehydrogenase that is involved in fatty acid beta-oxidation through providing NAD to the process of converting fatty acyl CoA to acetyl CoA.</t>
  </si>
  <si>
    <t>PEROXISOMAL NAD-MALATE DEHYDROGENASE 2 (PMDH2)</t>
  </si>
  <si>
    <t>AT5G61770</t>
  </si>
  <si>
    <t>A single-copy gene  encoding a 346 aa protein with a single Brix domain. Similar to yeast ribosome biogenesis proteins Ssf1/2.</t>
  </si>
  <si>
    <t>PETER PAN-LIKE PROTEIN (PPAN)</t>
  </si>
  <si>
    <t xml:space="preserve"> (SNAIL1);PETER PAN-LIKE PROTEIN (PPAN)</t>
  </si>
  <si>
    <t>AT1G35140</t>
  </si>
  <si>
    <t>EXL1 is involved in the C-starvation response. Phenotypic changes of an exl1 loss of function mutant became evident only under corresponding experimental conditions. For example, the mutant showed diminished biomass production in a short-day/low light growth regime, impaired survival during extended night, and impaired survival of anoxia stress.</t>
  </si>
  <si>
    <t>PHOSPHATE-INDUCED 1 (PHI-1)</t>
  </si>
  <si>
    <t>HYPOXIA  RESPONSE UNKNOWN PROTEIN 46 (HUP46);PHOSPHATE-INDUCED 1 (PHI-1);EXORDIUM LIKE 1 (EXL1);EXORDIUM LIKE 7 (EXL7)</t>
  </si>
  <si>
    <t>AT1G48600</t>
  </si>
  <si>
    <t>Encodes a phosphoethanolamine N-methyltransferase that catalyses the last two methylation steps of the three sequential methylations of phosphoethanolamine (PEA) that are required for the synthesis of phosphocholine (PCho) in plants.</t>
  </si>
  <si>
    <t>PHOSPHOETHANOLAMINE N-METHYLTRANSFERASE (PMEAMT)</t>
  </si>
  <si>
    <t xml:space="preserve"> (AtPMEAMT);PHOSPHOETHANOLAMINE N-METHYLTRANSFERASE (PMEAMT);PHOSPHOETHANOLAMINE METHYLTRANSFERASE2 (ATPMT2)</t>
  </si>
  <si>
    <t>AT5G51820</t>
  </si>
  <si>
    <t>Encodes a plastid isoform of the enzyme phosphoglucomutase involved in controlling photosynthetic carbon flow. Effective petiole movement against the direction of the gravity requires functional  PGM activity that is required for full development of amyloplasts.</t>
  </si>
  <si>
    <t>PHOSPHOGLUCOMUTASE (PGM)</t>
  </si>
  <si>
    <t>STARCH-FREE 1 (STF1);PHOSPHOGLUCOMUTASE (PGM);ARABIDOPSIS THALIANA PHOSPHOGLUCOMUTASE (ATPGMP); (PGM1)</t>
  </si>
  <si>
    <t>ATCG00560</t>
  </si>
  <si>
    <t>PSII L protein</t>
  </si>
  <si>
    <t>PHOTOSYSTEM II REACTION CENTER PROTEIN L (PSBL)</t>
  </si>
  <si>
    <t>AT4G21280</t>
  </si>
  <si>
    <t>Encodes the PsbQ subunit of the oxygen evolving complex of photosystem II.</t>
  </si>
  <si>
    <t>PHOTOSYSTEM II SUBUNIT QA (PSBQA)</t>
  </si>
  <si>
    <t>PHOTOSYSTEM II SUBUNIT Q-1 (PSBQ-1);PHOTOSYSTEM II SUBUNIT QA (PSBQA);PHOTOSYSTEM II SUBUNIT Q (PSBQ)</t>
  </si>
  <si>
    <t>AT1G79040</t>
  </si>
  <si>
    <t>Encodes for the 10 kDa PsbR subunit of photosystem II (PSII). This subunit appears to be involved in the stable assembly of PSII, particularly that of the oxygen-evolving complex subunit PsbP. Mutants defective in this gene have reduced amounts of subunits PsbP and PsbQ in PSII. In turn, assembly of PsbR is dependent on the presence of PsbJ.</t>
  </si>
  <si>
    <t>PHOTOSYSTEM II SUBUNIT R (PSBR)</t>
  </si>
  <si>
    <t>AT5G58140</t>
  </si>
  <si>
    <t>AT5G58140.1</t>
  </si>
  <si>
    <t>Membrane-bound protein serine/threonine kinase that functions as blue light photoreceptor in redundancy with PHO1. Involved in stomatal opening, chloroplast movement and phototropism. Mediates blue light-induced growth enhancements. PHOT1 and PHOT2 mediate blue light-dependent activation of the plasma membrane H+-ATPase in guard cell protoplasts. PHOT2 possesses two LOV (LOV1 and LOV2, for light-oxygen-voltage-sensing) domains involved in FMN-binding and a C-terminus forming a serine/threonine kinase domain. LOV2 acts as an inhibitor of phototropin kinase in the dark, and light cancels the inhibition through cysteine-FMN adduct formation. LOV1 in contrast acts as an attenuator of photoactivation.  Localized to the Golgi apparatus under the induction of blue light. The mRNA is cell-to-cell mobile.</t>
  </si>
  <si>
    <t>PHOTOTROPIN 2 (PHOT2)</t>
  </si>
  <si>
    <t xml:space="preserve"> (ATPHOT2);NON PHOTOTROPIC HYPOCOTYL 1-LIKE (NPL1);PHOTOTROPIN 2 (PHOT2)</t>
  </si>
  <si>
    <t>AT4G16500</t>
  </si>
  <si>
    <t>Cystatin/monellin superfamily protein;(source:Araport11)</t>
  </si>
  <si>
    <t>PHYTOCYSTATIN 4 (CYS4)</t>
  </si>
  <si>
    <t xml:space="preserve"> (ATCYS4);PHYTOCYSTATIN 4 (CYS4)</t>
  </si>
  <si>
    <t>AT3G55250</t>
  </si>
  <si>
    <t>Encodes a nucleus-encoded protein, Photosystem I Assembly 3 (PSA3), that is required for PSI accumulation.</t>
  </si>
  <si>
    <t>PIGMENT DEFECTIVE 329 (PDE329)</t>
  </si>
  <si>
    <t>PIGMENT DEFECTIVE 329 (PDE329);PHOTOSYSTEM I ASSEMBLY 3 (PSA3)</t>
  </si>
  <si>
    <t>AT5G08610</t>
  </si>
  <si>
    <t>PIGMENT DEFECTIVE 340 (PDE340)</t>
  </si>
  <si>
    <t>AT1G15200</t>
  </si>
  <si>
    <t>protein-protein interaction regulator family protein;(source:Araport11)</t>
  </si>
  <si>
    <t>PININ (PININ)</t>
  </si>
  <si>
    <t>AT5G62190</t>
  </si>
  <si>
    <t>Encodes a ATP-dependent RNA unwinding protein targeted to the nucleolus and presumably involved in translation by assisting ribosome maturation.  DEAD/DEAH box RNA helicase PRH75</t>
  </si>
  <si>
    <t>PLANT RNA HELICASE75 (PRH75)</t>
  </si>
  <si>
    <t>PLANT RNA HELICASE75 (PRH75); (ATRH7)</t>
  </si>
  <si>
    <t>AT2G33330</t>
  </si>
  <si>
    <t>Encodes a plasmodesmal protein that affects the intercellular movement of molecules through the plasmodesmata. The protein has two DUF26 domains and a single transmembrane domain.</t>
  </si>
  <si>
    <t>PLASMODESMATA-LOCATED PROTEIN 3 (PDLP3)</t>
  </si>
  <si>
    <t>AT1G19880</t>
  </si>
  <si>
    <t>Encodes a regulator of chromatin condensation 1 (RCC1) family protein; confers plasticity of rosette diameter in response to changes in N availability.</t>
  </si>
  <si>
    <t>PLASTICITY OF ROSETTE TO NITROGEN 1 (PROTON1)</t>
  </si>
  <si>
    <t>AT4G21210</t>
  </si>
  <si>
    <t>Encodes a PPDK regulatory protein that has both protein kinase and protein phosphatase activities towards PPDK (pyruvate orthophosphate dikinase).</t>
  </si>
  <si>
    <t>PPDK REGULATORY PROTEIN (RP1)</t>
  </si>
  <si>
    <t>PPDK REGULATORY PROTEIN (RP1);PPDK REGULATORY PROTEIN (ATRP1)</t>
  </si>
  <si>
    <t>AT3G19170</t>
  </si>
  <si>
    <t>Zinc metalloprotease pitrilysin subfamily A. Signal peptide degrading enzyme targeted to mitochondria and chloroplasts. Expressed only in siliques and flowers</t>
  </si>
  <si>
    <t>PRESEQUENCE PROTEASE 1 (PREP1)</t>
  </si>
  <si>
    <t xml:space="preserve"> (ATZNMP);PRESEQUENCE PROTEASE 1 (ATPREP1);PRESEQUENCE PROTEASE 1 (PREP1)</t>
  </si>
  <si>
    <t>AT4G29350</t>
  </si>
  <si>
    <t>Encodes profilin2, a low-molecular weight, actin monomer-binding protein that regulates the organization of actin cytoskeleton. Expressed in vegetative organs. The first intron of PRF2 enhances gene expression. The mRNA is cell-to-cell mobile.</t>
  </si>
  <si>
    <t>PROFILIN 2 (PFN2)</t>
  </si>
  <si>
    <t xml:space="preserve"> (ATPRF2);PROFILIN 2 (PRO2);PROFILIN 2 (PFN2);PROFILIN 2 (PRF2)</t>
  </si>
  <si>
    <t>AT2G19770</t>
  </si>
  <si>
    <t>Encodes profilin 5, originally named profilin 4 (PRO4/PFN4). Low-molecular weight, actin monomer-binding protein that regulates the organization of actin cytoskeleton. Pollen-specific plant profilin present predominantly in mature pollen and growing pollen tubes.</t>
  </si>
  <si>
    <t>PROFILIN 5 (PRF5)</t>
  </si>
  <si>
    <t>AT5G66140</t>
  </si>
  <si>
    <t>Encodes alpha5 subunit of 20S proteosome complex involved in protein degradation.</t>
  </si>
  <si>
    <t>PROTEASOME ALPHA SUBUNIT D2 (PAD2)</t>
  </si>
  <si>
    <t>AT5G42790</t>
  </si>
  <si>
    <t>encodes a protein with extensive homology to the largest subunit of the multicatalytic proteinase complex (proteasome). Negatively regulates thiol biosynthesis and arsenic tolerance.</t>
  </si>
  <si>
    <t>PROTEASOME ALPHA SUBUNIT F1 (PAF1)</t>
  </si>
  <si>
    <t>ARSENIC TOLERANCE 5 (ARS5);PROTEASOME ALPHA SUBUNIT F1 (PAF1); (ATPSM30)</t>
  </si>
  <si>
    <t>AT1G21720</t>
  </si>
  <si>
    <t>20S proteasome beta subunit PBC1 truncated protein (PBC1)</t>
  </si>
  <si>
    <t>PROTEASOME BETA SUBUNIT C1 (PBC1)</t>
  </si>
  <si>
    <t>AT4G34090</t>
  </si>
  <si>
    <t>cyclin delta-3;(source:Araport11)</t>
  </si>
  <si>
    <t>PROTEIN IN CHLOROPLAST ATPASE BIOGENESIS (PAB)</t>
  </si>
  <si>
    <t>AT3G22310</t>
  </si>
  <si>
    <t>Sequence similarity ot DEAD-box RNA helicases. Binds RNA and DNA. Involved in drought, salt and cold stress responses. The mRNA is cell-to-cell mobile.</t>
  </si>
  <si>
    <t>PUTATIVE MITOCHONDRIAL RNA HELICASE 1 (PMH1)</t>
  </si>
  <si>
    <t>RNA HELICASE 9 (ATRH9);PUTATIVE MITOCHONDRIAL RNA HELICASE 1 (PMH1)</t>
  </si>
  <si>
    <t>AT3G22330</t>
  </si>
  <si>
    <t>DEAD-box protein required for efficient group II  intron splicing in mitochondria.</t>
  </si>
  <si>
    <t>PUTATIVE MITOCHONDRIAL RNA HELICASE 2 (PMH2)</t>
  </si>
  <si>
    <t xml:space="preserve"> (ATRH53);PUTATIVE MITOCHONDRIAL RNA HELICASE 2 (PMH2)</t>
  </si>
  <si>
    <t>AT3G24160</t>
  </si>
  <si>
    <t>Encodes a putative Type 1 membrane protein (PMP).</t>
  </si>
  <si>
    <t>PUTATIVE TYPE 1 MEMBRANE PROTEIN (PMP)</t>
  </si>
  <si>
    <t>AT5G49970</t>
  </si>
  <si>
    <t>encodes the bifunctional pyridoxine (pyridoxamine) 5?-phosphate oxidase (PPOX)(EC 1.4.3.5) that is involved in the formation of pyridoxal 5'-phosphate (member of the vitamin B6 group). NAD(P)HX epimerase (AT5G49970) interconverts the two epimers of NAD(P)HX.</t>
  </si>
  <si>
    <t>PYRIDOXIN (PYRODOXAMINE) 5'-PHOSPHATE OXIDASE (PPOX)</t>
  </si>
  <si>
    <t>PYRIDOXIN (PYRODOXAMINE) 5'-PHOSPHATE OXIDASE (PPOX);PYRIDOXIN (PYRODOXAMINE) 5'-PHOSPHATE OXIDASE (ATPPOX);HOMOLOG OF YEAST PYRIDOXINE AUXOTROPHY 3 (PDX3)</t>
  </si>
  <si>
    <t>AT3G16050</t>
  </si>
  <si>
    <t>Encodes a protein with pyridoxal phosphate synthase activity whose transcripts were detected mostly in roots and accumulate during senescence. The protein was found in very low abundance, which prevented a specific localisation.</t>
  </si>
  <si>
    <t>PYRIDOXINE BIOSYNTHESIS 1.2 (PDX1.2)</t>
  </si>
  <si>
    <t>PYRIDOXINE BIOSYNTHESIS 1.2 (PDX1.2); (A37);ARABIDOPSIS THALIANA PYRIDOXINE BIOSYNTHESIS 1.2 (ATPDX1.2)</t>
  </si>
  <si>
    <t>AT5G14800</t>
  </si>
  <si>
    <t>Delta 1-pyrroline-5-carboxylate reductase, catalyzes the final step in proline biosynthesis from glutamate and ornithine.In situ hybridization indicated that under normal growth conditions, the highest concentration of P5CR transcripts occurs in the cortical parenchyma, phloem, vascular cambium and pith parenchyma in the vicinity of the protoxylem. Single gene in Arabidopsis.</t>
  </si>
  <si>
    <t>PYRROLINE-5- CARBOXYLATE (P5C) REDUCTASE (P5CR)</t>
  </si>
  <si>
    <t>EMBRYO DEFECTIVE 2772 (EMB2772);PYRROLINE-5- CARBOXYLATE (P5C) REDUCTASE (P5CR);PYRROLINE-5- CARBOXYLATE (P5C) REDUCTASE (AT-P5R); (AT-P5C1)</t>
  </si>
  <si>
    <t>AT5G47200</t>
  </si>
  <si>
    <t>AtRabD2b encodes a Rab GTPase, which plays important roles in pollen development, germination and tube elongation. The mRNA is cell-to-cell mobile.</t>
  </si>
  <si>
    <t>RAB GTPASE HOMOLOG 1A (RAB1A)</t>
  </si>
  <si>
    <t>RAB GTPASE HOMOLOG 1A (RAB1A);ARABIDOPSIS RAB GTPASE HOMOLOG D2B (ATRABD2B);RAB GTPASE HOMOLOG 1A (ATRAB1A)</t>
  </si>
  <si>
    <t>AT4G17530</t>
  </si>
  <si>
    <t>AtRabD2c encodes a Rab GTPase, which plays important roles in pollen development, germination and tube elongation.</t>
  </si>
  <si>
    <t>RAB GTPASE HOMOLOG 1C (RAB1C)</t>
  </si>
  <si>
    <t>RAB GTPASE HOMOLOG 1C (RAB1C); (RAB1C);RAB GTPASE HOMOLOG 1C (ATRAB1C); (ATRABD2C)</t>
  </si>
  <si>
    <t>AT4G17170</t>
  </si>
  <si>
    <t>member of RAB gene family</t>
  </si>
  <si>
    <t>RAB GTPASE HOMOLOG B1C (RABB1C)</t>
  </si>
  <si>
    <t>RAB GTPASE HOMOLOG B1B (RAB-B1B);ARABIDOPSIS RAB GTPASE HOMOLOG B1B (ATRAB-B1B);RAB GTPASE HOMOLOG B1C (RABB1C); (AT-RAB2); (ATRAB2A); (ATRABB1C); (RAB2A)</t>
  </si>
  <si>
    <t>AT5G45130</t>
  </si>
  <si>
    <t>AT5G45130.2</t>
  </si>
  <si>
    <t>small GTP binding protein The mRNA is cell-to-cell mobile.</t>
  </si>
  <si>
    <t>RAB HOMOLOG 1 (RHA1)</t>
  </si>
  <si>
    <t>ARABIDOPSIS RAB HOMOLOG F2A (ATRAB-F2A);RAB HOMOLOG 1 (RHA1); (RAB5A);RAB HOMOLOG F2A (RAB-F2A); (ATRABF2A); (ATRAB5A);ROOT HANDEDNESS 1 (RHA1); (RABF2A)</t>
  </si>
  <si>
    <t>AT4G34730</t>
  </si>
  <si>
    <t>ribosome-binding factor A family protein;(source:Araport11)</t>
  </si>
  <si>
    <t>RBFA DOMAIN-CONTAINING PROTEIN 1 (RBF1)</t>
  </si>
  <si>
    <t>AT1G01320</t>
  </si>
  <si>
    <t>Encodes REDUCED CHLOROPLAST COVERAGE 1 (REC1) a protein with similarity to the FLOURY locus in maize. Located in the nucleus and cytosol. Contributes to establishing the size of the chloroplast compartment.</t>
  </si>
  <si>
    <t>REDUCED CHLOROPLAST COVERAGE (REC1)</t>
  </si>
  <si>
    <t>REDUCED CHLOROPLAST COVERAGE (REC1);FLOURY ENDOSPERM LIKE 2 (FLL2)</t>
  </si>
  <si>
    <t>AT5G01410</t>
  </si>
  <si>
    <t>Encodes a protein predicted to function in tandem with PDX2 to form glutamine amidotransferase complex with involved in vitamin B6 biosynthesis.</t>
  </si>
  <si>
    <t>REDUCED SUGAR RESPONSE 4 (RSR4)</t>
  </si>
  <si>
    <t xml:space="preserve"> (PDX1);ARABIDOPSIS THALIANA PYRIDOXINE BIOSYNTHESIS 1.3 (ATPDX1.3);REDUCED SUGAR RESPONSE 4 (RSR4);PYRIDOXINE BIOSYNTHESIS 1.3 (PDX1.3); (ATPDX1)</t>
  </si>
  <si>
    <t>AT4G38630</t>
  </si>
  <si>
    <t>Regulatory particle non-ATPase subunit of the 26S proteasome with multiubiquitin-chain-binding capabilities</t>
  </si>
  <si>
    <t>REGULATORY PARTICLE NON-ATPASE 10 (RPN10)</t>
  </si>
  <si>
    <t>REGULATORY PARTICLE NON-ATPASE 10 (RPN10);MULTIUBIQUITIN-CHAIN-BINDING PROTEIN 1 (MCB1); (ATMCB1);MULTIUBIQUITIN CHAIN BINDING PROTEIN 1 (MBP1)</t>
  </si>
  <si>
    <t>AT1G64520</t>
  </si>
  <si>
    <t>regulatory particle non-ATPase 12A;(source:Araport11)</t>
  </si>
  <si>
    <t>REGULATORY PARTICLE NON-ATPASE 12A (RPN12a)</t>
  </si>
  <si>
    <t>AT4G31530</t>
  </si>
  <si>
    <t>Atypical short-chain dehydrogenase-reductase that functions as a qH-relaxation factor.</t>
  </si>
  <si>
    <t>RELAXATION OF QH (ROQH)</t>
  </si>
  <si>
    <t>AT3G61260</t>
  </si>
  <si>
    <t>Lipid raft regulatory protein, crucial for  plasma membrane nanodomain assembly to control plasmodesmata aperture  and functionality. Negatively regulates the cell-to-cell movement of TuMV via competition with PCaP1 for binding actin filaments.</t>
  </si>
  <si>
    <t>REMORIN 1.2 (REM1.2)</t>
  </si>
  <si>
    <t>AT5G22330</t>
  </si>
  <si>
    <t>Encodes a plant orthologue of Pontin that associates with the catalytic subunit of telomerase (AtTERT) in the nucleolus and is involved in telomerase assembly.</t>
  </si>
  <si>
    <t>RESISTANCE TO PSEUDOMONAS SYRINGAE PV MACULICOLA INTERACTOR 1 (RIN1)</t>
  </si>
  <si>
    <t>RUVB-LIKE 1 (RUVBL1); (ATRUVBL1); (ATTIP49A);RESISTANCE TO PSEUDOMONAS SYRINGAE PV MACULICOLA INTERACTOR 1 (RIN1);PONTIN (RVB1)</t>
  </si>
  <si>
    <t>AT2G33380</t>
  </si>
  <si>
    <t>Encodes a calcium binding protein whose mRNA is induced upon treatment with NaCl, ABA and in response to desiccation.  mRNA expression under drought conditions is apparent particularly in leaves and flowers. Isoform of caleosin with a role as a peroxygenase involved in oxylipin metabolism during biotic and abiotic stress. Involved in the production of 2-hydroxy-octadecatrienoic acid.  The peroxygenase has a narrow substrate specificity thus acting as a fatty acid hydroperoxide reductase in vivo.</t>
  </si>
  <si>
    <t>RESPONSIVE TO DESICCATION 20 (RD20)</t>
  </si>
  <si>
    <t>PEROXYGENASE 3 (PXG3); (ATRD20);CALEOSIN 3 (CLO3);CALEOSIN 3 (CLO-3);RESPONSIVE TO DESICCATION 20 (RD20);ARABIDOPSIS THALIANA CALEOSIN 3 (AtCLO3)</t>
  </si>
  <si>
    <t>AT2G37180</t>
  </si>
  <si>
    <t>a member of the plasma membrane intrinsic protein PIP2. functions as aquaporin and is involved in desiccation.</t>
  </si>
  <si>
    <t>RESPONSIVE TO DESICCATION 28 (RD28)</t>
  </si>
  <si>
    <t>PLASMA MEMBRANE INTRINSIC PROTEIN 2C (PIP2C);RESPONSIVE TO DESICCATION 28 (RD28);PLASMA MEMBRANE INTRINSIC PROTEIN 2;3 (PIP2;3)</t>
  </si>
  <si>
    <t>AT4G09730</t>
  </si>
  <si>
    <t>Encodes RH39, a DEAD-box protein involved in the introduction of the hidden break into the 23S rRNA in the chloroplasts. Recombinant RH39 binds to the 23S rRNA in a segment adjacent to the stem-loop creating the hidden break target loop in a sequence-dependent manner. Has ATP-hydrolyzing activity at a Kcat of 5.3 /min in the presence of rRNA sequence. Mutants have drastically reduced level of level of ribulose 1,5-bisphosphate carboxylase/oxygenase. The mRNA is cell-to-cell mobile.</t>
  </si>
  <si>
    <t>RH39 (RH39)</t>
  </si>
  <si>
    <t>AT1G78570</t>
  </si>
  <si>
    <t>Encodes a UDP-L-Rhamnose synthase involved in the biosynthesis of rhamnose, a major monosaccharide component of pectin. Catalyzes the conversion of UDP-D-Glc to UDP-L-Rha.  The dehydrogenase domain of RHM1 was shown to catalyze the conversion of UDP-D-Glc to the reaction intermediate UDP-4-keto-6-deoxy-D-Glc using recombinant protein assay but the activity of the full-length protein was not determined as it could not be expressed in &lt;i&gt;E. coli&lt;/i&gt;.</t>
  </si>
  <si>
    <t>RHAMNOSE BIOSYNTHESIS 1 (RHM1)</t>
  </si>
  <si>
    <t>REPRESSOR OF LRX1 1 (ROL1);ARABIDOPSIS THALIANA RHAMNOSE BIOSYNTHESIS 1 (ATRHM1);RHAMNOSE BIOSYNTHESIS 1 (RHM1)</t>
  </si>
  <si>
    <t>AT3G17611</t>
  </si>
  <si>
    <t>RHOMBOID-like protein 14;(source:Araport11)</t>
  </si>
  <si>
    <t>RHOMBOID-LIKE PROTEIN 14 (RBL14)</t>
  </si>
  <si>
    <t>RHOMBOID-LIKE PROTEIN 10 (RBL10);RHOMBOID-LIKE PROTEIN 14 (RBL14);RHOMBOID-LIKE PROTEIN 10 (ATRBL10);RHOMBOID-LIKE PROTEIN 14 (ATRBL14)</t>
  </si>
  <si>
    <t>AT4G23620</t>
  </si>
  <si>
    <t>Ribosomal protein L25/Gln-tRNA synthetase, anti-codon-binding domain-containing protein;(source:Araport11)</t>
  </si>
  <si>
    <t>RIBOSOMAL PROTEIN BL25MZ (BL25MZ)</t>
  </si>
  <si>
    <t>AT5G53070</t>
  </si>
  <si>
    <t>Ribosomal protein L9/RNase H1;(source:Araport11)</t>
  </si>
  <si>
    <t>RIBOSOMAL PROTEIN BL9M (BL9M)</t>
  </si>
  <si>
    <t>AT4G29410</t>
  </si>
  <si>
    <t>Ribosomal L28e protein family;(source:Araport11)</t>
  </si>
  <si>
    <t>RIBOSOMAL PROTEIN EL28Y (EL28Y)</t>
  </si>
  <si>
    <t>AT2G27710</t>
  </si>
  <si>
    <t>60S acidic ribosomal protein family;(source:Araport11)</t>
  </si>
  <si>
    <t>RIBOSOMAL PROTEIN P2Y (P2Y)</t>
  </si>
  <si>
    <t>AT5G46160</t>
  </si>
  <si>
    <t>Ribosomal protein L14p/L23e family protein;(source:Araport11)</t>
  </si>
  <si>
    <t>RIBOSOMAL PROTEIN UL14M (UL14M)</t>
  </si>
  <si>
    <t>AT5G64670</t>
  </si>
  <si>
    <t>Ribosomal protein L18e/L15 superfamily protein;(source:Araport11)</t>
  </si>
  <si>
    <t>RIBOSOMAL PROTEIN UL15M (UL15M)</t>
  </si>
  <si>
    <t>AT2G40830</t>
  </si>
  <si>
    <t>AT2G40830.1</t>
  </si>
  <si>
    <t>Encodes an E3 ubiquitin ligase for the GA-receptor GID1 that functions as a negative regulator of GA signaling in seedlings and seeds by inducing ubiquitin-dependent proteolysis of GID1s. Tyr321 phosphorylation of GARU by TAGK2 inactivates GARU.</t>
  </si>
  <si>
    <t>RING-H2 FINGER C1A (RHC1A)</t>
  </si>
  <si>
    <t>ABA-INSENSITIVE RING PROTEIN 5 (AIRP5);BCA2A ZINC FINGER ATL 1 (BTL01);GA RECEPTOR RING E3 UBIQUITIN LIGASE (GARU);RING-H2 FINGER C1A (RHC1A)</t>
  </si>
  <si>
    <t>AT5G65900</t>
  </si>
  <si>
    <t>RNA DEAD-BOX HELICASE 27 (RH27)</t>
  </si>
  <si>
    <t>AT1G18630</t>
  </si>
  <si>
    <t>encodes a glycine-rich RNA binding protein.</t>
  </si>
  <si>
    <t>RNA-BINDING GLYCINE-RICH PROTEIN A1 (RBGA1)</t>
  </si>
  <si>
    <t>RIBOSOMAL PROTEIN MS86 (MS86);GLYCINE-RICH RNA-BINDING PROTEIN 6 (GR-RBP6);RNA-BINDING GLYCINE-RICH PROTEIN A1 (RBGA1)</t>
  </si>
  <si>
    <t>AT1G60650</t>
  </si>
  <si>
    <t>Encodes one of the zinc finger-containing glycine-rich RNA-binding proteins involved in cold tolerance: AT3G26420 (ATRZ-1A), AT1G60650 (AtRZ-1b), AT5G04280 (AtRZ-1c). It also, along with AtRZ-1c, plays important roles in plant development, pre- mRNA splicing, and general gene expression.</t>
  </si>
  <si>
    <t>RNA-BINDING GLYCINE-RICH PROTEIN B1 (RBGB1)</t>
  </si>
  <si>
    <t>RZ-1B (RZ-1b);ATRZ-1B (AtRZ-1b);RNA-BINDING GLYCINE-RICH PROTEIN B1 (RBGB1)</t>
  </si>
  <si>
    <t>AT3G13224</t>
  </si>
  <si>
    <t>Belongs to a member of the RNA-binding glycine-rich (RBG) gene superfamily.</t>
  </si>
  <si>
    <t>RNA-BINDING GLYCINE-RICH PROTEIN D3 (RBGD3)</t>
  </si>
  <si>
    <t>AT4G14300</t>
  </si>
  <si>
    <t>RNA-BINDING GLYCINE-RICH PROTEIN D4 (RBGD4)</t>
  </si>
  <si>
    <t xml:space="preserve"> (ATRNP1);RNA-BINDING GLYCINE-RICH PROTEIN D4 (RBGD4)</t>
  </si>
  <si>
    <t>AT5G54900</t>
  </si>
  <si>
    <t>RNA-binding protein 45A;(source:Araport11)</t>
  </si>
  <si>
    <t>RNA-BINDING PROTEIN 45A (RBP45A)</t>
  </si>
  <si>
    <t>RNA-BINDING PROTEIN 45A (ATRBP45A);RNA-BINDING PROTEIN 45A (RBP45A)</t>
  </si>
  <si>
    <t>AT3G15000</t>
  </si>
  <si>
    <t>Encodes RIP1 (RNA-editing factor interacting protein 1). Involved in chloroplast and mitochondrial RNA editing. The mRNA is cell-to-cell mobile.</t>
  </si>
  <si>
    <t>RNA-EDITING FACTOR INTERACTING PROTEIN 1 (RIP1)</t>
  </si>
  <si>
    <t>RNA-EDITING FACTOR INTERACTING PROTEIN 1 (RIP1);MULTIPLE ORGANELLAR RNA EDITING FACTOR 8 (MORF8)</t>
  </si>
  <si>
    <t>AT3G56070</t>
  </si>
  <si>
    <t>rotamase cyclophilin 2 (ROC2) exhibiting peptidyl-prolyl cis-trans isomerase activity involved in signal transduction.</t>
  </si>
  <si>
    <t>ROTAMASE CYCLOPHILIN 2 (ROC2)</t>
  </si>
  <si>
    <t>AT2G16600</t>
  </si>
  <si>
    <t>Encodes cytosolic cyclophilin ROC3. The mRNA is cell-to-cell mobile.</t>
  </si>
  <si>
    <t>ROTAMASE CYP 3 (ROC3)</t>
  </si>
  <si>
    <t xml:space="preserve"> (ATCYP19-1);CYCLOPHILIN 19 (CYP19);ROTAMASE CYP 3 (ROC3)</t>
  </si>
  <si>
    <t>AT3G62030</t>
  </si>
  <si>
    <t>nuclear-encoded chloroplast stromal cyclophilin CYP20-3 (also known as ROC4). Protein is tyrosine-phosphorylated and its phosphorylation state is modulated in response to ABA in Arabidopsis thaliana seeds.</t>
  </si>
  <si>
    <t>ROTAMASE CYP 4 (ROC4)</t>
  </si>
  <si>
    <t>CYCLOPHILIN 20-3 (CYP20-3);ROTAMASE CYP 4 (ROC4)</t>
  </si>
  <si>
    <t>AT3G25230</t>
  </si>
  <si>
    <t>Encodes a a high molecular weight member of the FK506 binding protein (FKBP) family.  It has three FKBP12-like domains, tetratricopeptide repeats, and a putative calmodulin binding domain. Modulates thermotolerance by interacting with HSP90.1 and affecting the accumulation of HsfA2-regulated sHSPs. Belongs to one of the 36 carboxylate clamp (CC)-tetratricopeptide repeat (TPR) proteins (Prasad 2010, Pubmed ID: 20856808) with potential to interact with Hsp90/Hsp70 as co-chaperones.</t>
  </si>
  <si>
    <t>ROTAMASE FKBP 1 (ROF1)</t>
  </si>
  <si>
    <t xml:space="preserve"> (ATFKBP62);FK506 BINDING PROTEIN 62 (FKBP62);ROTAMASE FKBP 1 (ROF1)</t>
  </si>
  <si>
    <t>AT5G04990</t>
  </si>
  <si>
    <t>Encodes a member of the Sad1/UNC-84 (SUN)-domain proteins: AtSUN1(At5g04990), AtSUN2(AT3G10730).  SUN domain proteins are part of the cytoskeletal-nucleoskeletal bridging complexes.  AtSUN1 and AtSUN2 are localized to the nuclear envelope and are present as homomers and heteromers in vivo.Encodes an outer nuclear membrane protein that anchors RanGAP1 to the nuclear envelope.  It interacts with WPP domain interacting-proteins (WIPs).  It is involved in maintaining the elongated nuclear shape of epidermal cells.</t>
  </si>
  <si>
    <t>SAD1/UNC-84 DOMAIN PROTEIN 1 (SUN1)</t>
  </si>
  <si>
    <t>ARABIDOPSIS SAD1/UNC-84 DOMAIN PROTEIN 1 (ATSUN1);SAD1/UNC-84 DOMAIN PROTEIN 1 (SUN1)</t>
  </si>
  <si>
    <t>AT4G24190</t>
  </si>
  <si>
    <t>encodes an ortholog of GRP94, an ER-resident HSP90-like protein and is involved in regulation of meristem size and organization. Single and double mutant analyses suggest that SHD may be required for the correct folding and/or complex formation of CLV proteins. Lines carrying recessive mutations in this locus exhibits expanded shoot meristems, disorganized root meristems, and defective pollen tube elongation. Transcript is detected in all tissues examined and is not induced by heat.  Endoplasmin supports the protein secretory pathway and has a role in proliferating tissues.</t>
  </si>
  <si>
    <t>SHEPHERD (SHD)</t>
  </si>
  <si>
    <t xml:space="preserve"> (HSP90);HEAT SHOCK PROTEIN 90-7 (AtHsp90-7);SHEPHERD (SHD);HEAT SHOCK PROTEIN 90.7 (HSP90.7);HEAT SHOCK PROTEIN 90.7 (AtHsp90.7)</t>
  </si>
  <si>
    <t>AT4G39540</t>
  </si>
  <si>
    <t>Encodes a shikimate kinase. Its transcripts appear to be expressed in vegetative tissues and developing embryos. SK2 transcript levels rise in response to Phytophthora infestans spores. SK2 is believed to be localized to the chloroplast.</t>
  </si>
  <si>
    <t>SHIKIMATE KINASE 2 (SK2)</t>
  </si>
  <si>
    <t xml:space="preserve"> (ATSK2);SHIKIMATE KINASE 2 (SK2)</t>
  </si>
  <si>
    <t>AT3G03060</t>
  </si>
  <si>
    <t>Homologue of animal ATPase Family AAA Domain-Containing Protein 3 (ATAD3),   which is involved in mitochondrial nucleoid organization; interacts with SHOT1.</t>
  </si>
  <si>
    <t>SHOT1 BINDING ATPASE 1 (SBA1)</t>
  </si>
  <si>
    <t>SHOT1 BINDING ATPASE 1 (SBA1);ATPASE FAMILY AAA DOMAIN-CONTAINING PROTEIN 3A1 (ATAD3A1)</t>
  </si>
  <si>
    <t>AT1G41830</t>
  </si>
  <si>
    <t>SKU5-similar 6;(source:Araport11)</t>
  </si>
  <si>
    <t>SKU5-SIMILAR 6 (SKS6)</t>
  </si>
  <si>
    <t>SKU5-SIMILAR 6 (SKS6);SKU5 SIMILAR 6 (sks6)</t>
  </si>
  <si>
    <t>AT1G21190</t>
  </si>
  <si>
    <t>Small nuclear ribonucleoprotein family protein;(source:Araport11)</t>
  </si>
  <si>
    <t>SM-LIKE 3A (LSM3A)</t>
  </si>
  <si>
    <t>AT4G26840</t>
  </si>
  <si>
    <t>Encodes a small ubiquitin-like modifier (SUMO) polypeptide that becomes covalently attached to various intracellular protein targets, much like ubiquitination, leading to post-translational modification of those targets.</t>
  </si>
  <si>
    <t>SMALL UBIQUITIN-LIKE MODIFIER 1 (SUMO1)</t>
  </si>
  <si>
    <t>SMALL UBIQUITIN-LIKE MODIFIER 1 (SUM1);SMALL UBIQUITIN-LIKE MODIFIER 1 (SUMO1);SMALL UBIQUITIN-LIKE MODIFIER 1 (SUMO 1);ARABIDOPSIS THALIANA SMALL UBIQUITIN-LIKE MODIFIER 1 (ATSUMO1)</t>
  </si>
  <si>
    <t>AT5G55160</t>
  </si>
  <si>
    <t>Encodes a small ubiquitin-like modifier (SUMO) polypeptide that becomes covalently attached to various intracellular protein targets, much like ubiquitination, leading to post-translational modification of those targets. SUMO2 can form SUMO chains through lysine residue 10 during in vitro assays.</t>
  </si>
  <si>
    <t>SMALL UBIQUITIN-LIKE MODIFIER 2 (SUMO2)</t>
  </si>
  <si>
    <t>SMALL UBIQUITIN-LIKE MODIFIER 2 (SUMO 2);SMALL UBIQUITIN-LIKE MODIFIER 2 (SUMO2); (ATSUMO2);SMALL UBIQUITIN-LIKE MODIFIER 2 (SUM2)</t>
  </si>
  <si>
    <t>AT3G50500</t>
  </si>
  <si>
    <t>encodes a member of SNF1-related protein kinases (SnRK2) whose activity is activated by ionic (salt) and non-ionic (mannitol) osmotic stress.  Enzyme involved in the ABA signaling during seed germination, dormancy and seedling growth.</t>
  </si>
  <si>
    <t>SNF1-RELATED PROTEIN KINASE 2.2 (SNRK2.2)</t>
  </si>
  <si>
    <t>AT3G10130</t>
  </si>
  <si>
    <t>Cholorplast plastoglobule localized heme binding protein.</t>
  </si>
  <si>
    <t>SOUL HEME?BINDING PROTEIN 4 (SOUL4)</t>
  </si>
  <si>
    <t>AT1G09070</t>
  </si>
  <si>
    <t>SRC2 specifically binds the peptide PIEPPPHH, and moves from ER to a vacuole fraction where it gets internalized. Involved in Protein Storage Vacuole targeting. The mRNA is cell-to-cell mobile.</t>
  </si>
  <si>
    <t>SOYBEAN GENE REGULATED BY COLD-2 (SRC2)</t>
  </si>
  <si>
    <t>SOYBEAN GENE REGULATED BY COLD-2 ((AT)SRC2);SOYBEAN GENE REGULATED BY COLD-2 (SRC2); (ATSRC2)</t>
  </si>
  <si>
    <t>AT1G70310</t>
  </si>
  <si>
    <t>Spermidine synthase.</t>
  </si>
  <si>
    <t>SPERMIDINE SYNTHASE 2 (SPDS2)</t>
  </si>
  <si>
    <t>AT4G03430</t>
  </si>
  <si>
    <t>Encodes a nuclear protein similar to the human U5 small ribonucleoprotein-associated 102-kD protein and to the yeast pre-mRNA splicing factors Prp1p and Prp6p. STA1 expression is upregulated by cold stress, and the sta1-1 mutant is defective in the splicing of the cold-induced COR15A gene. Luciferase imaging was used to isolate a recessive mutant, sta1-1, with enhanced stability of the normally unstable luciferase transcript. This mutation also causes the stabilization of some endogenous gene transcripts and has a range of developmental and stress response phenotypes.</t>
  </si>
  <si>
    <t>STABILIZED 1 (STA1)</t>
  </si>
  <si>
    <t>EMBRYO DEFECTIVE 2770 (EMB2770);STABILIZED 1 (STA1);STARIK 1 (STA1)</t>
  </si>
  <si>
    <t>AT5G01920</t>
  </si>
  <si>
    <t>Chloroplast thylakoid protein kinase STN8 is specific in phosphorylation of N-terminal threonine residues in D1, D2  and CP43 proteins, and Thr-4 in PsbH  protein of photosystem II. Phosphorylation of Thr-4 in  the wild type required both light and prior  phosphorylation at Thr-2.</t>
  </si>
  <si>
    <t>STATE TRANSITION 8 (STN8)</t>
  </si>
  <si>
    <t>AT5G42890</t>
  </si>
  <si>
    <t>sterol carrier protein 2;(source:Araport11)</t>
  </si>
  <si>
    <t>STEROL CARRIER PROTEIN 2 (SCP2)</t>
  </si>
  <si>
    <t>STEROL CARRIER PROTEIN 2 (ATSCP2);STEROL CARRIER PROTEIN 2 (SCP2)</t>
  </si>
  <si>
    <t>AT4G27585</t>
  </si>
  <si>
    <t>Encodes a stomatin-like protein that is present in a mitochondrial membrane-bound 3 MDa protein complex and is involved in the assembly of mitochondrial respiratory supercomplexes.  There is an observed increase in abundance of respiratory complex III2 in SLP1 single and double knockout mutants. The protein is not redundant with Arabidopsis SLP2 (At5g54100).</t>
  </si>
  <si>
    <t>STOMATIN-LIKE PROTEIN 1 (SLP1)</t>
  </si>
  <si>
    <t xml:space="preserve"> (ATSLP1);STOMATIN-LIKE PROTEIN 1 (SLP1)</t>
  </si>
  <si>
    <t>AT5G54100</t>
  </si>
  <si>
    <t>SPFH/Band 7/PHB domain-containing membrane-associated protein family;(source:Araport11)</t>
  </si>
  <si>
    <t>STOMATIN-LIKE PROTEIN 2 (SLP2)</t>
  </si>
  <si>
    <t>STOMATIN-LIKE PROTEIN 2 (SLP2); (ATSLP2)</t>
  </si>
  <si>
    <t>AT1G51805</t>
  </si>
  <si>
    <t>Leucine-rich repeat protein kinase family protein;(source:Araport11)</t>
  </si>
  <si>
    <t>STRESS INDUCED FACTOR 3 (SIF3)</t>
  </si>
  <si>
    <t>AT1G31970</t>
  </si>
  <si>
    <t>STRESS RESPONSE SUPPRESSOR 1 (STRS1)</t>
  </si>
  <si>
    <t>STRESS RESPONSE SUPPRESSOR 1 (STRS1); (RH5)</t>
  </si>
  <si>
    <t>AT5G08620</t>
  </si>
  <si>
    <t>Similar in sequence to DEAD-box RNA helicases. Binds RNA. Involved in drought, salt and cold stress responses.</t>
  </si>
  <si>
    <t>STRESS RESPONSE SUPPRESSOR 2 (STRS2)</t>
  </si>
  <si>
    <t>STRESS RESPONSE SUPPRESSOR 2 (STRS2);RNA HELICASE 25 (ATRH25)</t>
  </si>
  <si>
    <t>AT1G74020</t>
  </si>
  <si>
    <t>Encodes AtSS-2 strictosidine synthase.</t>
  </si>
  <si>
    <t>STRICTOSIDINE SYNTHASE 2 (SS2)</t>
  </si>
  <si>
    <t>AT2G25110</t>
  </si>
  <si>
    <t>Encodes an endoplasmic reticulum protein SDF2 (stromal-derived factor-2).  Forms a complex SDF2-ERdj3B-BiP that is required for the proper accumulation of the surface-exposed leucine-rich repeat receptor kinases EFR.  EFR is involved in PAMP (pathogen associated molecular patterns) triggered immunity.</t>
  </si>
  <si>
    <t>STROMAL CELL-DERIVED FACTOR 2-LIKE PROTEIN PRECURSOR (SDF2)</t>
  </si>
  <si>
    <t>ARABIDOPSIS THALIANA STROMAL CELL-DERIVED FACTOR 2-LIKE PROTEIN PRECURSOR (AtSDF2);STROMAL CELL-DERIVED FACTOR 2-LIKE PROTEIN PRECURSOR (SDF2);ATSDF2-LIKE (ATSDL)</t>
  </si>
  <si>
    <t>AT1G68830</t>
  </si>
  <si>
    <t>STN7 protein kinase; required for state transitions, phosphorylation of the major antenna complex (LHCII) between PSII and PSI, and light adaptation. STN7 is involved in state transitions.</t>
  </si>
  <si>
    <t>STT7 HOMOLOG STN7 (STN7)</t>
  </si>
  <si>
    <t>AT5G51750</t>
  </si>
  <si>
    <t>subtilase 1.3;(source:Araport11)</t>
  </si>
  <si>
    <t>SUBTILASE 1.3 (SBT1.3)</t>
  </si>
  <si>
    <t>SUBTILASE 1.3 (ATSBT1.3);SUBTILASE 1.3 (SBT1.3)</t>
  </si>
  <si>
    <t>AT2G05920</t>
  </si>
  <si>
    <t>Subtilase family protein;(source:Araport11)</t>
  </si>
  <si>
    <t>SUBTILASE 1.8 (SBT1.8)</t>
  </si>
  <si>
    <t>AT1G71950</t>
  </si>
  <si>
    <t>SPI-1 is a member of the I9 inhibitor family. It is an inhibitor of SBT4.13 subtilase.</t>
  </si>
  <si>
    <t>SUBTILISIN PROPEPTIDE-LIKE INHIBITOR 1 (SPI-1)</t>
  </si>
  <si>
    <t>AT4G34980</t>
  </si>
  <si>
    <t>Serine protease similar to subtilisin.</t>
  </si>
  <si>
    <t>SUBTILISIN-LIKE SERINE PROTEASE 2 (SLP2)</t>
  </si>
  <si>
    <t>AT1G11260</t>
  </si>
  <si>
    <t>Encodes a H+/hexose cotransporter. The mRNA is cell-to-cell mobile.</t>
  </si>
  <si>
    <t>SUGAR TRANSPORTER 1 (STP1)</t>
  </si>
  <si>
    <t>SUGAR TRANSPORTER 1 (STP1);SUGAR TRANSPORTER 1 (ATSTP1)</t>
  </si>
  <si>
    <t>AT3G01910</t>
  </si>
  <si>
    <t>Encodes a homodimeric Mo-enzyme with molybdopterin as organic component of the molybdenum cofactor.  It lacks the heme domain that other eukaryotic Mo-enzymes possess and has no redox-active centers other than the molybdenum.  SO protein has been found in all parts of the plant. The plant SO combines its enzymatic  sulfite oxidation with a subsequent nonenzymatic step using its reaction product H2O2 as intermediate for oxidizing another molecule of sulfite.</t>
  </si>
  <si>
    <t>SULFITE OXIDASE (SOX)</t>
  </si>
  <si>
    <t xml:space="preserve"> (AT-SO);SULFITE OXIDASE (SOX); (AtSO)</t>
  </si>
  <si>
    <t>AT5G01220</t>
  </si>
  <si>
    <t>Encodes a UDP-sulfoquinovose:DAG sulfoquinovosyltransferase that is involved in sulfolipid biosynthesis and whose expression is responsive to both phosphate (Pi) and phosphite (Phi) in both roots and shoots.</t>
  </si>
  <si>
    <t>SULFOQUINOVOSYLDIACYLGLYCEROL 2 (SQD2)</t>
  </si>
  <si>
    <t>AT5G20840</t>
  </si>
  <si>
    <t>Phosphoinositide phosphatase family protein;(source:Araport11)</t>
  </si>
  <si>
    <t>SUPPRESSOR OF ACTIN 4 (SAC4)</t>
  </si>
  <si>
    <t>AT5G58070</t>
  </si>
  <si>
    <t>Encodes a temperature-induced lipocalin that is involved in thermotolerance and is required for retinal-mediated de novo root organogenesis.  Peripherally associated with plasma membrane.</t>
  </si>
  <si>
    <t>TEMPERATURE-INDUCED LIPOCALIN (TIL)</t>
  </si>
  <si>
    <t>TEMPERATURE-INDUCED LIPOCALIN (ATTIL);TEMPERATURE-INDUCED LIPOCALIN (TIL)</t>
  </si>
  <si>
    <t>AT5G10540</t>
  </si>
  <si>
    <t>THIMET METALLOENDOPEPTIDASE 2 (TOP2)</t>
  </si>
  <si>
    <t>AT1G65980</t>
  </si>
  <si>
    <t>thioredoxin-dependent peroxidase</t>
  </si>
  <si>
    <t>THIOREDOXIN-DEPENDENT PEROXIDASE 1 (TPX1)</t>
  </si>
  <si>
    <t>AT2G41630</t>
  </si>
  <si>
    <t>Encodes a transcription factor, TFIIB1, that plays important roles in pollen tube growth, guidance, and reception as well as endosperm development and is partially functionally different from AtTFIIB2 and AtTFIIB3/AtpBRP2.</t>
  </si>
  <si>
    <t>TRANSCRIPTION FACTOR IIB 1 (TFIIB1)</t>
  </si>
  <si>
    <t xml:space="preserve"> (ATTFIIB1);TRANSCRIPTION FACTOR IIB (TFIIB);TRANSCRIPTION FACTOR IIB 1 (TFIIB1)</t>
  </si>
  <si>
    <t>AT3G16640</t>
  </si>
  <si>
    <t>Encodes a protein homologous to  translationally controlled tumor protein (TCTP) from Drosophila. In flies, TCTP functions guanine nucleotide exchange factor in the TOR signaling pathway. TCTP is expressed throughout the plant with highest levels seen in meristematic regions of the shoot and root. Loss of function alleles are not transmitted through the male gametophyte due to defects in pollen tube growth. Hypomorphs, generated through RNAi, are dwarf and have smaller cells. These plants also have defects in lateral and primary root growth as well as root hair growth. The phenotypes are similar to TOR mutants suggesting that TCTP functions in the is pathway in Arabidopsis as well.</t>
  </si>
  <si>
    <t>TRANSLATIONALLY CONTROLLED TUMOR PROTEIN (TCTP1)</t>
  </si>
  <si>
    <t>TRANSLATIONALLY CONTROLLED TUMOR PROTEIN (TCTP1); (AtTCTP1)</t>
  </si>
  <si>
    <t>AT5G09420</t>
  </si>
  <si>
    <t>TRANSLOCON AT THE OUTER MEMBRANE OF CHLOROPLASTS 64-V (TOC64-V)</t>
  </si>
  <si>
    <t xml:space="preserve"> (AtmtOM64);OUTER MEMBRANE 64 (OM64);TRANSLOCON AT THE OUTER MEMBRANE OF CHLOROPLASTS 64-V (ATTOC64-V);ARABIDOPSIS THALIANA TRANSLOCON AT THE OUTER MEMBRANE OF CHLOROPLASTS 64-V (MTOM64);TRANSLOCON AT THE OUTER MEMBRANE OF CHLOROPLASTS 64-V (TOC64-V)</t>
  </si>
  <si>
    <t>AT1G45201</t>
  </si>
  <si>
    <t>AT1G45201.3</t>
  </si>
  <si>
    <t>Target of AtGRP7 regulation.</t>
  </si>
  <si>
    <t>TRIACYLGLYCEROL LIPASE-LIKE 1 (TLL1)</t>
  </si>
  <si>
    <t>TRIACYLGLYCEROL LIPASE-LIKE 1 (TLL1);ARABIDOPSIS THALIANA TRIACYLGLYCEROL LIPASE-LIKE 1 (ATTLL1)</t>
  </si>
  <si>
    <t>AT4G20850</t>
  </si>
  <si>
    <t>Tripeptidyl Peptidase II. Ser protease  that assembles into a large oligomeric complex containing two proteins of 153 and 142 kD that are derived from a single TPP2 gene, with the smaller version missing part of the C-terminal end. Not essential, based on the lack of phenotype of a T-DNA disruption mutant.</t>
  </si>
  <si>
    <t>TRIPEPTIDYL PEPTIDASE II (TPP2)</t>
  </si>
  <si>
    <t>AT5G61780</t>
  </si>
  <si>
    <t>Involved in the regulation of  AtGA20ox3 expression, as well as seed germination. The mRNA is cell-to-cell mobile.</t>
  </si>
  <si>
    <t>TUDOR-SN PROTEIN 2 (TUDOR2)</t>
  </si>
  <si>
    <t>TUDOR-SN PROTEIN 2 (TSN2);TUDOR-SN PROTEIN 2 (TUDOR2);ARABIDOPSIS THALIANA TUDOR-SN PROTEIN 2 (AtTUDOR2)</t>
  </si>
  <si>
    <t>AT1G15710</t>
  </si>
  <si>
    <t>Plastidic  arogenate dehydrogenase with minimal  prephenate dehydrogenase activity. Contains a single catalytic domain.</t>
  </si>
  <si>
    <t>TYRA AROGENATE DEHYDROGENASE 2 (TYRA2)</t>
  </si>
  <si>
    <t>AT1G09760</t>
  </si>
  <si>
    <t>U2 small nuclear ribonucleoprotein A;(source:Araport11)</t>
  </si>
  <si>
    <t>U2 SMALL NUCLEAR RIBONUCLEOPROTEIN A (U2A')</t>
  </si>
  <si>
    <t>AT2G47110</t>
  </si>
  <si>
    <t>polyubiquitin gene The mRNA is cell-to-cell mobile.</t>
  </si>
  <si>
    <t>UBIQUITIN 6 (UBQ6)</t>
  </si>
  <si>
    <t>RIBOSOMAL PROTEIN ES31Y (ES31Y);UBIQUITIN 6 (UBQ6);UBIQUITIN EXTENSION PROTEIN 6 (UBI6);RIBOSOMAL PROTEIN S27AB (RPS27AB)</t>
  </si>
  <si>
    <t>AT5G41340</t>
  </si>
  <si>
    <t>Belongs to Ubiquitin conjugating enzyme family. Gene expression is developmentally regulated.</t>
  </si>
  <si>
    <t>UBIQUITIN CONJUGATING ENZYME 4 (UBC4)</t>
  </si>
  <si>
    <t>UBIQUITIN CONJUGATING ENZYME 4 (UBC4);UBIQUITIN CONJUGATING ENZYME 4 (ATUBC4)</t>
  </si>
  <si>
    <t>AT2G46030</t>
  </si>
  <si>
    <t>AT2G46030.3</t>
  </si>
  <si>
    <t>Ubiquitin conjugating enzyme E2</t>
  </si>
  <si>
    <t>UBIQUITIN-CONJUGATING ENZYME 6 (UBC6)</t>
  </si>
  <si>
    <t>AT1G70320</t>
  </si>
  <si>
    <t>encodes a ubiquitin-protein ligase-like protein containing a HECT domain. There are six other HECT-domain UPLs in Arabidopsis.</t>
  </si>
  <si>
    <t>UBIQUITIN-PROTEIN LIGASE 2 (UPL2)</t>
  </si>
  <si>
    <t>AT5G06600</t>
  </si>
  <si>
    <t>Encodes a ubiquitin-specific protease which together with UBP13 deubiquitinates DA1, DAR1 and DAR2, hence reducing their peptidase activity. Works upstream of DA1, DAR1 and DAR2 to restrict their protease activity and hence fine-tune plant growth and development.</t>
  </si>
  <si>
    <t>UBIQUITIN-SPECIFIC PROTEASE 12 (UBP12)</t>
  </si>
  <si>
    <t>UBIQUITIN-SPECIFIC PROTEASE 12 (UBP12); (AtUBP12)</t>
  </si>
  <si>
    <t>AT2G27860</t>
  </si>
  <si>
    <t>Encodes UDP-d-apiose/UDP-d-xylose synthase that requires NAD+ for enzymatic activity and is strongly inhibited by UDP-d-galacturonate.</t>
  </si>
  <si>
    <t>UDP-D-APIOSE/UDP-D-XYLOSE SYNTHASE 1 (AXS1)</t>
  </si>
  <si>
    <t>AT4G30440</t>
  </si>
  <si>
    <t>Encodes a UDP-D-glucuronate 4-epimerase involved in pectin biosynthesis in the cell wall and affects cell wall integrity and immunity to fungi and bacteria.</t>
  </si>
  <si>
    <t>UDP-D-GLUCURONATE 4-EPIMERASE 1 (GAE1)</t>
  </si>
  <si>
    <t>AT1G02000</t>
  </si>
  <si>
    <t>UDP-D-glucuronate 4-epimerase The mRNA is cell-to-cell mobile.</t>
  </si>
  <si>
    <t>UDP-D-GLUCURONATE 4-EPIMERASE 2 (GAE2)</t>
  </si>
  <si>
    <t>AT4G00110</t>
  </si>
  <si>
    <t>Encodes a putative membrane-anchored UDP-D-glucuronate 4-epimerase.</t>
  </si>
  <si>
    <t>UDP-D-GLUCURONATE 4-EPIMERASE 3 (GAE3)</t>
  </si>
  <si>
    <t>AT4G12250</t>
  </si>
  <si>
    <t>UDP-D-glucuronate 4-epimerase</t>
  </si>
  <si>
    <t>UDP-D-GLUCURONATE 4-EPIMERASE 5 (GAE5)</t>
  </si>
  <si>
    <t>AT3G23820</t>
  </si>
  <si>
    <t>Encodes a UDP-D-glucuronate 4-epimerase involved in pectin biosynthesis in the cell wall and affects cell wall integrity and immunity to fungi and bacteria. The mRNA is cell-to-cell mobile.</t>
  </si>
  <si>
    <t>UDP-D-GLUCURONATE 4-EPIMERASE 6 (GAE6)</t>
  </si>
  <si>
    <t>AT5G15490</t>
  </si>
  <si>
    <t>Encodes one of four UDP-glucose dehydrogenase UGD) genes.  Mutation of this gene in combination with UGD2 leads to swollen plant cell walls and severe developmental defects associated with changes in pectic polysaccharides.</t>
  </si>
  <si>
    <t>UDP-GLUCOSE DEHYDROGENASE 3 (UGD3)</t>
  </si>
  <si>
    <t>AT5G39320</t>
  </si>
  <si>
    <t>UDP-glucose 6-dehydrogenase family protein;(source:Araport11)</t>
  </si>
  <si>
    <t>UDP-GLUCOSE DEHYDROGENASE 4 (UDG4)</t>
  </si>
  <si>
    <t>AT2G36790</t>
  </si>
  <si>
    <t>The At2g36790 gene encodes a UDP-glucose:flavonol-3-O-glycoside-7-O-glucosyltransferase (UGT73C6)attaching a glucosyl residue to the 7-O-position of the flavonols kaempferol, quercetin and their 3-O-glycoside derivatives.</t>
  </si>
  <si>
    <t>UDP-GLUCOSYL TRANSFERASE 73C6 (UGT73C6)</t>
  </si>
  <si>
    <t>AT1G24100</t>
  </si>
  <si>
    <t>Encodes a UDP-glucose:thiohydroximate S-glucosyltransferase, involved in glucosinolate biosynthesis</t>
  </si>
  <si>
    <t>UDP-GLUCOSYL TRANSFERASE 74B1 (UGT74B1)</t>
  </si>
  <si>
    <t>AT4G01037</t>
  </si>
  <si>
    <t>Ubiquitin carboxyl-terminal hydrolase family protein;(source:Araport11)</t>
  </si>
  <si>
    <t>WHAT IS THIS FACTOR 1 (WTF1)</t>
  </si>
  <si>
    <t xml:space="preserve"> (AtWTF1);WHAT IS THIS FACTOR 1 (WTF1)</t>
  </si>
  <si>
    <t>AT4G00230</t>
  </si>
  <si>
    <t>xylem serine peptidase 1;(source:Araport11)</t>
  </si>
  <si>
    <t>XYLEM SERINE PEPTIDASE 1 (XSP1)</t>
  </si>
  <si>
    <t>AT2G36870</t>
  </si>
  <si>
    <t>Encodes a xyloglucan endotransglycosylase/hydrolase. Protein sequence and phylogenetic analysis indicates that this enzyme resides in Group III-A of the XTH family, with high similarity to Tropaeolum majus (nasturtium) xyloglucanase 1 (TmNXG1). By sequence similarity to XTH31 (At3g44990) and in vivo analysis, likely to exhibit predominant xyloglucan endo-hydrolase activity (EC 3.2.1.151) with only limited potential to act as a xyloglucan endo-transglycosylase (EC 2.4.1.207).</t>
  </si>
  <si>
    <t>XYLOGLUCAN ENDOTRANSGLUCOSYLASE/HYDROLASE 32 (XTH32)</t>
  </si>
  <si>
    <t>XYLOGLUCAN ENDOTRANSGLUCOSYLASE/HYDROLASE 32 (XTH32); (ATXTH32)</t>
  </si>
  <si>
    <t>AT5G08290</t>
  </si>
  <si>
    <t>Encodes Dim1 homolog.</t>
  </si>
  <si>
    <t>YELLOW-LEAF-SPECIFIC GENE 8 (YLS8)</t>
  </si>
  <si>
    <t>YELLOW-LEAF-SPECIFIC GENE 8 (YLS8);DEFECTIVE REPRESSION OF OLE3::LUC 1 (DROL1)</t>
  </si>
  <si>
    <t>AT1G64760</t>
  </si>
  <si>
    <t>ZERZAUST is an atypical  &amp;#946;-1,3 glucanase. The protein is localized to punctate regions of the apoplast, near cellular junctions. Mutants in Ler background display aberrant floral morphology and twisted  siliques and stems. Biochemcial analysis of mutant cell wall composition indicates cell wall defects. However, in Col background, there is no phenotype due to compensatory effect of ZETH gene expression.</t>
  </si>
  <si>
    <t>ZERZAUST (ZET)</t>
  </si>
  <si>
    <t>HYPERSENSITIVE TO EXCESS BORON 1 (HEB1);ZERZAUST (ZET)</t>
  </si>
  <si>
    <t>AT2G01210</t>
  </si>
  <si>
    <t>ZAR1 encodes a plasma membrane localized leucine-rich repeat receptor-like kinase (LRR-RLK) that contains a putative CaM-binding domain and a G&amp;#946;-binding motif within its intracellular kinase region. Homozygous of function mutations are embryo-lethal and fail to properly make the first asymmetric division of the zygote. ZAR1 interacts with both CaM and G&amp;#946; in vivo and that interaction activates ZAR1 kinase activity.</t>
  </si>
  <si>
    <t>ZYGOTIC ARREST 1 (ZAR1)</t>
  </si>
  <si>
    <t xml:space="preserve"> (ORPK1);ZYGOTIC ARREST 1 (ZAR1)</t>
  </si>
  <si>
    <t>nucleus</t>
  </si>
  <si>
    <t>other cellular components</t>
  </si>
  <si>
    <t>plasma membrane</t>
  </si>
  <si>
    <t>extracellular region</t>
  </si>
  <si>
    <t>unknown cellular components</t>
  </si>
  <si>
    <t>endoplasmic reticulum</t>
  </si>
  <si>
    <t>cytosol</t>
  </si>
  <si>
    <t>cytoplasm</t>
  </si>
  <si>
    <t>plastid</t>
  </si>
  <si>
    <t>mitochondrion</t>
  </si>
  <si>
    <t>chloroplast</t>
  </si>
  <si>
    <t>other membranes</t>
  </si>
  <si>
    <t xml:space="preserve">endoplasmic reticulum </t>
  </si>
  <si>
    <t>nucleus|ribosome |nucleolus |other cellular components</t>
  </si>
  <si>
    <t>plasma membrane|extracellular region</t>
  </si>
  <si>
    <t>cytosol|cytoplasm|plastid</t>
  </si>
  <si>
    <t>other cellular components|nucleus</t>
  </si>
  <si>
    <t xml:space="preserve">extracellular region|plasma membrane|mitochondrion|plastid |chloroplast|other cellular components|cytoplasm </t>
  </si>
  <si>
    <t>nucleus|cytosol</t>
  </si>
  <si>
    <t>chloroplast|other cellular components</t>
  </si>
  <si>
    <t>endoplasmic reticulum|nucleus</t>
  </si>
  <si>
    <t xml:space="preserve">endosome|plastid |chloroplast|Golgi apparatus|cytoplasm|other intracellular components </t>
  </si>
  <si>
    <t xml:space="preserve">other intracellular components |nucleus|nucleolus|plastid |nucleolus </t>
  </si>
  <si>
    <t>extracellular region|cell wall</t>
  </si>
  <si>
    <t xml:space="preserve">plastid |chloroplast|chloroplast </t>
  </si>
  <si>
    <t>cytoplasm|cytoskeleton</t>
  </si>
  <si>
    <t>plasma membrane|other cellular components</t>
  </si>
  <si>
    <t>nucleolus|nucleus</t>
  </si>
  <si>
    <t>other intracellular components |mitochondrion |mitochondrion</t>
  </si>
  <si>
    <t>plasma membrane|nucleus</t>
  </si>
  <si>
    <t>chloroplast|nucleus</t>
  </si>
  <si>
    <t>extracellular region|other cellular components|cytosol|cell wall</t>
  </si>
  <si>
    <t>chloroplast |other intracellular components |chloroplast|plastid</t>
  </si>
  <si>
    <t>cytoplasm|cytosol</t>
  </si>
  <si>
    <t>nucleoplasm|nucleolus|nucleus</t>
  </si>
  <si>
    <t>chloroplast|cytosol|endosome|chloroplast |vacuole</t>
  </si>
  <si>
    <t>plasma membrane|other cellular components|nucleus</t>
  </si>
  <si>
    <t>mitochondrion|chloroplast</t>
  </si>
  <si>
    <t>other cellular components|extracellular region</t>
  </si>
  <si>
    <t>nucleus|cytoplasm|mitochondrion</t>
  </si>
  <si>
    <t>cytoplasm|chloroplast</t>
  </si>
  <si>
    <t>endosome|nucleus|Golgi apparatus |other intracellular components |Golgi apparatus</t>
  </si>
  <si>
    <t>nucleus|cytosol|chloroplast</t>
  </si>
  <si>
    <t>nucleolus|nucleus|ribosome |other cellular components</t>
  </si>
  <si>
    <t xml:space="preserve">mitochondrion|other membranes |cytoplasm|cytoplasm </t>
  </si>
  <si>
    <t xml:space="preserve">nucleus|extracellular region|chloroplast|plasma membrane|chloroplast |vacuole|other intracellular components </t>
  </si>
  <si>
    <t xml:space="preserve">nucleus|nucleus </t>
  </si>
  <si>
    <t>cytoplasm|cytoplasm|plastid</t>
  </si>
  <si>
    <t>Golgi apparatus|plasma membrane|cytoplasm|cytosol|vacuole</t>
  </si>
  <si>
    <t>extracellular region|cell wall|vacuole|vacuole|other cellular components</t>
  </si>
  <si>
    <t>other cellular components|plasma membrane|vacuole|other membranes</t>
  </si>
  <si>
    <t xml:space="preserve">plastid |chloroplast|plastid |endoplasmic reticulum|thylakoid |other intracellular components |other intracellular components </t>
  </si>
  <si>
    <t xml:space="preserve">chloroplast|plastid |plastid|plastid |cytoplasm|chloroplast </t>
  </si>
  <si>
    <t>other cellular components|other cellular components|nucleus|nucleolus|other cellular components</t>
  </si>
  <si>
    <t>cytoplasm|nucleus</t>
  </si>
  <si>
    <t>plastid|mitochondrion|nucleus|cytosol|cytoplasm</t>
  </si>
  <si>
    <t>nucleus|plasma membrane</t>
  </si>
  <si>
    <t>mitochondrion|cytoplasm</t>
  </si>
  <si>
    <t>nucleus|cytosol|cytoplasm|mitochondrion</t>
  </si>
  <si>
    <t>cytoplasm|chloroplast|cytosol</t>
  </si>
  <si>
    <t>chloroplast|cytoplasm|chloroplast |cytosol</t>
  </si>
  <si>
    <t>endoplasmic reticulum|Golgi apparatus</t>
  </si>
  <si>
    <t>mitochondrion|peroxisome</t>
  </si>
  <si>
    <t>nucleus|nucleolus|other cellular components</t>
  </si>
  <si>
    <t>cell wall|extracellular region</t>
  </si>
  <si>
    <t>cytosol|mitochondrion|cytoplasm</t>
  </si>
  <si>
    <t>other cellular components|plasma membrane</t>
  </si>
  <si>
    <t>chloroplast|plastid</t>
  </si>
  <si>
    <t>chloroplast|mitochondrion|cytosol</t>
  </si>
  <si>
    <t>chloroplast |chloroplast</t>
  </si>
  <si>
    <t xml:space="preserve">cytoplasm|other intracellular components </t>
  </si>
  <si>
    <t>chloroplast|mitochondrion</t>
  </si>
  <si>
    <t xml:space="preserve">chloroplast|plastid|vacuole|other intracellular components </t>
  </si>
  <si>
    <t>plasma membrane|chloroplast |plastid |chloroplast</t>
  </si>
  <si>
    <t xml:space="preserve">nucleus|cytoplasm </t>
  </si>
  <si>
    <t>mitochondrion|extracellular region</t>
  </si>
  <si>
    <t xml:space="preserve">plastid |chloroplast|plastid </t>
  </si>
  <si>
    <t>endoplasmic reticulum|vacuole|other membranes |chloroplast</t>
  </si>
  <si>
    <t xml:space="preserve">chloroplast|plastid |chloroplast |plasma membrane|chloroplast </t>
  </si>
  <si>
    <t>nucleus|chloroplast</t>
  </si>
  <si>
    <t>cytoplasm|cell wall|nucleus|other cellular components|extracellular region</t>
  </si>
  <si>
    <t>chloroplast|chloroplast |mitochondrion</t>
  </si>
  <si>
    <t>cytosol|plastid|chloroplast</t>
  </si>
  <si>
    <t>other cellular components|other cellular components|nucleolus|nucleus</t>
  </si>
  <si>
    <t>cytoplasm|plastid</t>
  </si>
  <si>
    <t>plastid |chloroplast|cytosol</t>
  </si>
  <si>
    <t>mitochondrion|cytosol</t>
  </si>
  <si>
    <t>other cellular components|cytoplasm|unknown cellular components</t>
  </si>
  <si>
    <t>vacuole|chloroplast|plasma membrane</t>
  </si>
  <si>
    <t xml:space="preserve">chloroplast|cytosol|chloroplast </t>
  </si>
  <si>
    <t>nucleus|other intracellular components |other intracellular components |extracellular region</t>
  </si>
  <si>
    <t>mitochondrion|nucleus|nucleolus|nucleoplasm</t>
  </si>
  <si>
    <t>nucleolus|nucleoplasm|nucleus</t>
  </si>
  <si>
    <t xml:space="preserve">plastid|chloroplast|mitochondrion|chloroplast </t>
  </si>
  <si>
    <t>nucleus|mitochondrion</t>
  </si>
  <si>
    <t>nucleus|cell wall|cytoplasm |cytoplasm |other cellular components</t>
  </si>
  <si>
    <t>cell wall|extracellular region|other intracellular components |plasma membrane</t>
  </si>
  <si>
    <t>chloroplast|other intracellular components |other cellular components</t>
  </si>
  <si>
    <t>chloroplast|endoplasmic reticulum</t>
  </si>
  <si>
    <t>nucleus|nucleolus</t>
  </si>
  <si>
    <t>other intracellular components |nucleus|cytosol</t>
  </si>
  <si>
    <t xml:space="preserve">nucleus|nucleolus|nucleus|nucleolus </t>
  </si>
  <si>
    <t>plastid|plastid |other intracellular components |chloroplast|other intracellular components |plasma membrane</t>
  </si>
  <si>
    <t>nucleus|nucleus</t>
  </si>
  <si>
    <t>cytoplasm|vacuole|other intracellular components |Golgi apparatus|cell wall|endoplasmic reticulum|chloroplast|endoplasmic reticulum|nucleus|nucleus|other cellular components|endoplasmic reticulum |other membranes</t>
  </si>
  <si>
    <t xml:space="preserve">other membranes|chloroplast|nucleus|plastid|endoplasmic reticulum|endoplasmic reticulum |other intracellular components |nucleolus|nucleus|cell wall|endoplasmic reticulum|vacuole|cytoplasm|other cellular components|other intracellular components </t>
  </si>
  <si>
    <t>plastid |chloroplast|cytosol|chloroplast |cell wall|chloroplast</t>
  </si>
  <si>
    <t>chloroplast|plastid |plastid|plastid |chloroplast |chloroplast |cytosol</t>
  </si>
  <si>
    <t xml:space="preserve">cytoplasm|cytoplasm </t>
  </si>
  <si>
    <t xml:space="preserve">extracellular region|extracellular region|cell wall|nucleus|chloroplast </t>
  </si>
  <si>
    <t>chloroplast|extracellular region</t>
  </si>
  <si>
    <t>chloroplast|cytosol|mitochondrion</t>
  </si>
  <si>
    <t>peroxisome|chloroplast</t>
  </si>
  <si>
    <t>nucleus |nucleus |nucleolus|other cellular components|nucleoplasm|other cellular components|nucleus</t>
  </si>
  <si>
    <t xml:space="preserve">other cellular components|plasma membrane|cytoplasm|cytosol|cell wall|nucleolus|cytoplasm </t>
  </si>
  <si>
    <t>plasma membrane|nucleus|cytoplasm</t>
  </si>
  <si>
    <t>cytoplasm|mitochondrion|cytosol</t>
  </si>
  <si>
    <t>cytosol|cytoplasm</t>
  </si>
  <si>
    <t xml:space="preserve">chloroplast|plastid|other intracellular components </t>
  </si>
  <si>
    <t xml:space="preserve">cytosol|mitochondrion|mitochondrion </t>
  </si>
  <si>
    <t xml:space="preserve">nucleus |nucleoplasm |nucleus|nucleus|nucleus|nucleolus </t>
  </si>
  <si>
    <t>mitochondrion |extracellular region</t>
  </si>
  <si>
    <t>cytosol|plasma membrane|other intracellular components|nucleus|chloroplast|other cellular components|other intracellular components</t>
  </si>
  <si>
    <t xml:space="preserve">plastid |chloroplast|cytoplasm|chloroplast </t>
  </si>
  <si>
    <t>plastid|vacuole|nucleus|cytoplasm</t>
  </si>
  <si>
    <t>nucleolus|ribosome |cytoplasm</t>
  </si>
  <si>
    <t>nucleus|nucleus|nucleolus|cytoplasm|nucleus|nucleus|nucleus|nucleoplasm|nucleus|nucleus|vacuole|nucleus|cytoplasm|nucleus|nucleus</t>
  </si>
  <si>
    <t>nucleus|plasma membrane|extracellular region|extracellular region|Golgi apparatus|cytosol|endosome|endoplasmic reticulum</t>
  </si>
  <si>
    <t>chloroplast|chloroplast |plastid |plastid|chloroplast |plastid |mitochondrion|thylakoid</t>
  </si>
  <si>
    <t xml:space="preserve">plastid |chloroplast|plastid|plastid |chloroplast </t>
  </si>
  <si>
    <t>nucleoplasm|nucleoplasm|nucleolus|cytosol|nucleus|nucleus|cytoplasm</t>
  </si>
  <si>
    <t>chloroplast|other membranes |other intracellular components |other intracellular components |plastid|other intracellular components</t>
  </si>
  <si>
    <t xml:space="preserve">chloroplast|other membranes </t>
  </si>
  <si>
    <t>cytoplasm|cytosol|other cellular components|extracellular region</t>
  </si>
  <si>
    <t>other intracellular components|other intracellular components |vacuole|cytosol|vacuole|other intracellular components|cytosol |cytoplasm|other cellular components|nucleus</t>
  </si>
  <si>
    <t>nucleus|other cellular components|mitochondrion|other intracellular components|other intracellular components</t>
  </si>
  <si>
    <t>other intracellular components|nucleus|other intracellular components|cytosol |other cellular components|cytoplasm|cytosol</t>
  </si>
  <si>
    <t>endoplasmic reticulum|peroxisome|cytoplasm</t>
  </si>
  <si>
    <t xml:space="preserve">chloroplast|plastid </t>
  </si>
  <si>
    <t>other cellular components|cytoplasm |mitochondrion|extracellular region</t>
  </si>
  <si>
    <t>plastid |chloroplast|chloroplast |plastid|other membranes</t>
  </si>
  <si>
    <t xml:space="preserve">chloroplast|other intracellular components |plastid|chloroplast </t>
  </si>
  <si>
    <t>nucleus|nucleus|mitochondrion|nucleus</t>
  </si>
  <si>
    <t>cytoskeleton|cytoplasm</t>
  </si>
  <si>
    <t>mitochondrion|peroxisome|cytosol</t>
  </si>
  <si>
    <t>chloroplast |chloroplast|chloroplast |extracellular region|chloroplast</t>
  </si>
  <si>
    <t>plastid |plastid |chloroplast</t>
  </si>
  <si>
    <t xml:space="preserve">plastid|chloroplast|other intracellular components |chloroplast |cytosol|plastid |other membranes </t>
  </si>
  <si>
    <t>cytoplasm|endoplasmic reticulum|Golgi apparatus|vacuole|other cellular components|plastid|nucleus</t>
  </si>
  <si>
    <t>extracellular region|peroxisome</t>
  </si>
  <si>
    <t xml:space="preserve">plasma membrane|Golgi apparatus |nucleus|other cellular components|cytoplasm </t>
  </si>
  <si>
    <t xml:space="preserve">mitochondrion|Golgi apparatus |other cellular components|other membranes </t>
  </si>
  <si>
    <t>chloroplast|nucleolus|cytosol|mitochondrion</t>
  </si>
  <si>
    <t>nucleus|nucleoplasm|nucleus</t>
  </si>
  <si>
    <t>nucleoplasm|nucleus|cytoplasm</t>
  </si>
  <si>
    <t>mitochondrion|vacuole</t>
  </si>
  <si>
    <t>chloroplast|cytosol</t>
  </si>
  <si>
    <t>nucleus|other cellular components</t>
  </si>
  <si>
    <t>endoplasmic reticulum|plasma membrane|other cellular components|chloroplast|plastid</t>
  </si>
  <si>
    <t>cytoplasm |plastid|nucleus|plasma membrane</t>
  </si>
  <si>
    <t xml:space="preserve">cytoplasm|cytosol </t>
  </si>
  <si>
    <t xml:space="preserve">chloroplast|chloroplast |thylakoid|mitochondrion|plastid|other intracellular components |thylakoid </t>
  </si>
  <si>
    <t>mitochondrion|other membranes |other cellular components|vacuole|cell wall|chloroplast|endoplasmic reticulum|vacuole|other intracellular components</t>
  </si>
  <si>
    <t xml:space="preserve">endoplasmic reticulum|vacuole|chloroplast|extracellular region|mitochondrion|cytoplasm |other intracellular components </t>
  </si>
  <si>
    <t>chloroplast |cytoplasm|plastid|plastid|chloroplast</t>
  </si>
  <si>
    <t>cytosol|cytosol</t>
  </si>
  <si>
    <t xml:space="preserve">cytosol|plastid |chloroplast|chloroplast |chloroplast |mitochondrion </t>
  </si>
  <si>
    <t xml:space="preserve">cytosol|chloroplast|plastid |chloroplast </t>
  </si>
  <si>
    <t xml:space="preserve">chloroplast |chloroplast|chloroplast |plastid </t>
  </si>
  <si>
    <t>chloroplast |chloroplast|ribosome |chloroplast |ribosome|plastid</t>
  </si>
  <si>
    <t>chloroplast|chloroplast |thylakoid|cytosol</t>
  </si>
  <si>
    <t xml:space="preserve">nucleus|cytosol|chloroplast|other membranes |chloroplast </t>
  </si>
  <si>
    <t>cytoplasm|endoplasmic reticulum|chloroplast|cytosol</t>
  </si>
  <si>
    <t>plastid |chloroplast |chloroplast|plastid |other intracellular components |mitochondrion</t>
  </si>
  <si>
    <t xml:space="preserve">chloroplast|nucleus|cytosol|chloroplast |thylakoid |plastid </t>
  </si>
  <si>
    <t>chloroplast |chloroplast|mitochondrion</t>
  </si>
  <si>
    <t>other cellular components|cytoplasm |vacuole|vacuole|other membranes |Golgi apparatus|cytosol|other membranes |other membranes |plasma membrane</t>
  </si>
  <si>
    <t>other membranes |Golgi apparatus|other membranes |other cellular components|plasma membrane|cytoplasm |cytoplasm |chloroplast</t>
  </si>
  <si>
    <t>cytoplasm|Golgi apparatus |cytoplasm|other intracellular components |other membranes |cytoplasm |plasma membrane|Golgi apparatus</t>
  </si>
  <si>
    <t xml:space="preserve">chloroplast|other membranes |chloroplast |other intracellular components |chloroplast |plastid |plastid </t>
  </si>
  <si>
    <t>cytosol|cytoplasm|extracellular region|vacuole</t>
  </si>
  <si>
    <t>chloroplast|plasma membrane</t>
  </si>
  <si>
    <t xml:space="preserve">nucleolus|nucleus|nucleus|other intracellular components </t>
  </si>
  <si>
    <t>other membranes|chloroplast</t>
  </si>
  <si>
    <t>cytosol|chloroplast</t>
  </si>
  <si>
    <t>endoplasmic reticulum|other membranes</t>
  </si>
  <si>
    <t>cytoplasm|mitochondrion|chloroplast|other cellular components</t>
  </si>
  <si>
    <t>cytoplasm|mitochondrion|Golgi apparatus|chloroplast</t>
  </si>
  <si>
    <t>cytoplasm|cytoplasm |cytoplasm |nucleus</t>
  </si>
  <si>
    <t>chloroplast|other membranes |cytoplasm|chloroplast |plasma membrane</t>
  </si>
  <si>
    <t>cytoplasm|chloroplast|chloroplast |chloroplast |vacuole</t>
  </si>
  <si>
    <t>other cellular components|cytoplasm|plastid|cytosol</t>
  </si>
  <si>
    <t>vacuole|vacuole|cytosol|nucleus|cytoplasm</t>
  </si>
  <si>
    <t>nucleus|endoplasmic reticulum</t>
  </si>
  <si>
    <t xml:space="preserve">nucleus|plastid |chloroplast|cytoplasm|chloroplast |plastid|other intracellular components </t>
  </si>
  <si>
    <t>plasma membrane|plastid|other membranes |other intracellular components|plastid |nucleus|other intracellular components |plastid |chloroplast</t>
  </si>
  <si>
    <t>extracellular region|cytosol|plasma membrane</t>
  </si>
  <si>
    <t xml:space="preserve">chloroplast |chloroplast|other cellular components|other intracellular components |chloroplast </t>
  </si>
  <si>
    <t>nucleus|nucleus|nucleolus</t>
  </si>
  <si>
    <t xml:space="preserve">other cellular components|cytosol|other cellular components|chloroplast|chloroplast |other intracellular components |plastid |plastid </t>
  </si>
  <si>
    <t xml:space="preserve">nucleus|chloroplast|plastid |other intracellular components </t>
  </si>
  <si>
    <t>nucleus|chloroplast|plastid</t>
  </si>
  <si>
    <t xml:space="preserve">chloroplast|mitochondrion|chloroplast |plastid </t>
  </si>
  <si>
    <t>cytosol|peroxisome|mitochondrion</t>
  </si>
  <si>
    <t>cytosol|nucleolus|other cellular components|nucleus</t>
  </si>
  <si>
    <t xml:space="preserve">nucleus|nucleus|nucleoplasm|nucleolus|nucleus|cytosol|nucleoplasm|nucleolus </t>
  </si>
  <si>
    <t>extracellular region|cytoplasm|cytoplasm</t>
  </si>
  <si>
    <t>cell wall|other cellular components|extracellular region</t>
  </si>
  <si>
    <t>extracellular region|other cellular components</t>
  </si>
  <si>
    <t>cell wall|plasma membrane|other cellular components|extracellular region</t>
  </si>
  <si>
    <t xml:space="preserve">thylakoid|plastid|chloroplast|thylakoid |thylakoid |chloroplast |other membranes |other membranes |other intracellular components |extracellular region|plastid |chloroplast |thylakoid|plastid </t>
  </si>
  <si>
    <t xml:space="preserve">extracellular region|chloroplast|other intracellular components |chloroplast |nucleus|plastid |thylakoid |thylakoid|other membranes |plastid |plastid </t>
  </si>
  <si>
    <t>cytosol|endoplasmic reticulum|cytoplasm|nucleus</t>
  </si>
  <si>
    <t>plastid|nucleus|nucleolus|other cellular components|other cellular components</t>
  </si>
  <si>
    <t>nucleolus|other cellular components|nucleus|other cellular components|cytosol|nucleus</t>
  </si>
  <si>
    <t xml:space="preserve">chloroplast|thylakoid|plastid |plastid |cytosol|thylakoid|chloroplast |plastid |chloroplast |plastid|nucleus|plastid </t>
  </si>
  <si>
    <t xml:space="preserve">chloroplast|cytosol|mitochondrion|plastid |thylakoid |thylakoid|plastid|thylakoid|plastid </t>
  </si>
  <si>
    <t xml:space="preserve">chloroplast |chloroplast|chloroplast |other intracellular components |chloroplast |cytosol|plastid </t>
  </si>
  <si>
    <t xml:space="preserve">chloroplast|thylakoid |chloroplast |other intracellular components |plastid|thylakoid|plastid </t>
  </si>
  <si>
    <t xml:space="preserve">chloroplast|other intracellular components |nucleus|chloroplast </t>
  </si>
  <si>
    <t>chloroplast|plastid |chloroplast |cytosol|chloroplast |other intracellular components |plasma membrane|other cellular components</t>
  </si>
  <si>
    <t>cytosol|nucleus</t>
  </si>
  <si>
    <t>extracellular region|plasma membrane|cytosol|cytoplasm|cell wall|vacuole|mitochondrion|nucleolus|other cellular components|mitochondrion |chloroplast</t>
  </si>
  <si>
    <t>mitochondrion|cytoplasm|chloroplast</t>
  </si>
  <si>
    <t>extracellular region|mitochondrion|cell wall</t>
  </si>
  <si>
    <t>mitochondrion|external encapsulating structure|extracellular region</t>
  </si>
  <si>
    <t xml:space="preserve">nucleus|other intracellular components|nucleolus|other intracellular components </t>
  </si>
  <si>
    <t>chloroplast |chloroplast|thylakoid |cytosol</t>
  </si>
  <si>
    <t xml:space="preserve">other cellular components|cytosol|cytoplasm|vacuole|other intracellular components </t>
  </si>
  <si>
    <t xml:space="preserve">mitochondrion|plastid |plasma membrane|chloroplast|extracellular region|other intracellular components |chloroplast |chloroplast </t>
  </si>
  <si>
    <t xml:space="preserve">chloroplast|mitochondrion|plastid|cytoplasm|plastid </t>
  </si>
  <si>
    <t xml:space="preserve">cytosol|nucleus|peroxisome|plasma membrane|cytoplasm|other intracellular components </t>
  </si>
  <si>
    <t>cytoplasm|chloroplast |mitochondrion|plasma membrane|chloroplast|vacuole|cytosol</t>
  </si>
  <si>
    <t>cytosol|chloroplast|plastid</t>
  </si>
  <si>
    <t xml:space="preserve">mitochondrion|cytoplasm|plasma membrane|chloroplast|extracellular region|plastid |plastid |cytosol|other intracellular components </t>
  </si>
  <si>
    <t>extracellular region|chloroplast</t>
  </si>
  <si>
    <t xml:space="preserve">chloroplast |mitochondrion|thylakoid|thylakoid|cytoplasm|chloroplast|plastid |plastid </t>
  </si>
  <si>
    <t>chloroplast|plasma membrane|endosome</t>
  </si>
  <si>
    <t xml:space="preserve">plastid |chloroplast|cytoplasm|plastid|chloroplast |plastid </t>
  </si>
  <si>
    <t>Golgi apparatus|plasma membrane|cytosol|vacuole|mitochondrion|cell wall|cytoplasm|other intracellular components |chloroplast</t>
  </si>
  <si>
    <t xml:space="preserve">cell wall|cytosol|chloroplast|nucleolus|extracellular region|Golgi apparatus|other cellular components|cytoplasm|vacuole|nucleus|plasma membrane|cytosol |cytoplasm </t>
  </si>
  <si>
    <t xml:space="preserve">cytoplasm|chloroplast |plastid </t>
  </si>
  <si>
    <t>other intracellular components |chloroplast|other cellular components|plastid</t>
  </si>
  <si>
    <t>endoplasmic reticulum|endoplasmic reticulum|other intracellular components |vacuole|Golgi apparatus|cytosol</t>
  </si>
  <si>
    <t>cell wall|cytoplasm|cytosol|other cellular components|nucleus|plasma membrane|mitochondrion</t>
  </si>
  <si>
    <t>plasma membrane|other cellular components|cytoplasm|chloroplast|cell wall|vacuole|cytoplasm |extracellular region|cytosol|vacuole|cytosol |nucleus |Golgi apparatus</t>
  </si>
  <si>
    <t>cytoplasm|cytosol|chloroplast|cell wall</t>
  </si>
  <si>
    <t>Golgi apparatus|mitochondrion|other cellular components|cell wall|cytoplasm|cytosol|other cellular components|plasma membrane|cytoplasm|plastid</t>
  </si>
  <si>
    <t>plastid|plasma membrane|nucleolus|other cellular components|Golgi apparatus|cytoplasm |cytosol|cytoplasm|cytoplasm</t>
  </si>
  <si>
    <t>cytosol|plasma membrane|cytoplasm|other cellular components|cytoplasm|cell wall</t>
  </si>
  <si>
    <t>cytosol|chloroplast|plasma membrane</t>
  </si>
  <si>
    <t>nucleolus|other cellular components|nucleus</t>
  </si>
  <si>
    <t>cell wall|plasma membrane|extracellular region|other cellular components</t>
  </si>
  <si>
    <t xml:space="preserve">chloroplast|chloroplast </t>
  </si>
  <si>
    <t>nucleus|nucleoplasm |other intracellular components</t>
  </si>
  <si>
    <t>nucleus|nucleolus|other intracellular components</t>
  </si>
  <si>
    <t>nucleus|other intracellular components|cytosol</t>
  </si>
  <si>
    <t>other intracellular components|chloroplast|nucleus</t>
  </si>
  <si>
    <t>cytosol|cytoplasm|nucleus</t>
  </si>
  <si>
    <t>plastid |chloroplast|plastid</t>
  </si>
  <si>
    <t>vacuole|nucleus|cell wall|nucleolus|plastid|mitochondrion</t>
  </si>
  <si>
    <t>other intracellular components |cytoplasm|plasma membrane|mitochondrion</t>
  </si>
  <si>
    <t>other cellular components|other cellular components|nucleus|other cellular components|nucleolus|cell wall</t>
  </si>
  <si>
    <t>cytoplasm|plastid |nucleus|chloroplast</t>
  </si>
  <si>
    <t>cytoplasm|cytoplasm |other membranes</t>
  </si>
  <si>
    <t>other intracellular components |Golgi apparatus |plastid|Golgi apparatus |endosome|Golgi apparatus|plasma membrane|vacuole</t>
  </si>
  <si>
    <t>plastid|endosome|Golgi apparatus |nucleus</t>
  </si>
  <si>
    <t>nucleus|cytoplasm|plasma membrane</t>
  </si>
  <si>
    <t>plasma membrane|mitochondrion</t>
  </si>
  <si>
    <t>mitochondrion|cytoplasm|chloroplast|cytosol</t>
  </si>
  <si>
    <t>plasma membrane|cytoplasm|other intracellular components|cytosol|nucleus|other intracellular components |cytoplasm</t>
  </si>
  <si>
    <t>nucleus|cytoplasm|cytosol</t>
  </si>
  <si>
    <t>cytoplasm|other intracellular components|vacuole|endoplasmic reticulum</t>
  </si>
  <si>
    <t>plastid |chloroplast|extracellular region|chloroplast |plastid|cytoplasm|extracellular region</t>
  </si>
  <si>
    <t>cytoplasm|other cellular components|nucleus|cytoplasm|plastid</t>
  </si>
  <si>
    <t xml:space="preserve">Golgi apparatus|chloroplast|chloroplast |plasma membrane|plastid </t>
  </si>
  <si>
    <t>mitochondrion|Golgi apparatus|extracellular region|cell wall</t>
  </si>
  <si>
    <t xml:space="preserve">chloroplast|plastid |chloroplast </t>
  </si>
  <si>
    <t>extracellular region|plasma membrane|other cellular components|cytosol</t>
  </si>
  <si>
    <t>nucleus|nucleus|nucleolus|nucleoplasm|nucleoplasm</t>
  </si>
  <si>
    <t>chloroplast|chloroplast |cytoplasm|plasma membrane</t>
  </si>
  <si>
    <t>other membranes|extracellular region|cell wall|vacuole</t>
  </si>
  <si>
    <t>plasma membrane|cytosol|cytoplasm</t>
  </si>
  <si>
    <t>cytoplasm|peroxisome|nucleus|extracellular region</t>
  </si>
  <si>
    <t>mitochondrion|cytoplasm|cell wall|cytosol|plasma membrane|other intracellular components |vacuole</t>
  </si>
  <si>
    <t>cytosol|mitochondrion|other intracellular components |cell wall|plasma membrane|vacuole|cytoplasm</t>
  </si>
  <si>
    <t>cytosol|mitochondrion|cytoplasm|plastid |cytoplasm</t>
  </si>
  <si>
    <t xml:space="preserve">mitochondrion|mitochondrion </t>
  </si>
  <si>
    <t>nucleus|cytoplasm|cytoplasm |cytoplasm</t>
  </si>
  <si>
    <t>chloroplast|cytosol|other intracellular components |nucleus</t>
  </si>
  <si>
    <t xml:space="preserve">cytosol|chloroplast|other intracellular components </t>
  </si>
  <si>
    <t>cytoplasm|other cellular components|cytosol|mitochondrion|cytoplasm|nucleus</t>
  </si>
  <si>
    <t>cytoplasm|nucleus|other intracellular components</t>
  </si>
  <si>
    <t>nucleus|cytoplasm|other intracellular components|cytosol</t>
  </si>
  <si>
    <t>cytosol|chloroplast |chloroplast |chloroplast</t>
  </si>
  <si>
    <t>mitochondrion|vacuole|nucleus</t>
  </si>
  <si>
    <t>plastid|cytoplasm|cytosol|nucleus</t>
  </si>
  <si>
    <t>mitochondrion|chloroplast|plasma membrane</t>
  </si>
  <si>
    <t xml:space="preserve">cytoplasm|nuclear envelope|plasma membrane|nucleus|cytosol|cytoplasm |nucleus </t>
  </si>
  <si>
    <t>nucleolus|nucleus|mitochondrion</t>
  </si>
  <si>
    <t>nucleus|other intracellular components|cytosol|mitochondrion|cytoplasm</t>
  </si>
  <si>
    <t>nucleus|plastid|cytoplasm|other intracellular components</t>
  </si>
  <si>
    <t>plastid |mitochondrion|chloroplast |chloroplast|plastid</t>
  </si>
  <si>
    <t>cytosol|cytoplasm |other intracellular components|plastid|other membranes|nucleus</t>
  </si>
  <si>
    <t>other intracellular components |nucleus</t>
  </si>
  <si>
    <t>vacuole|Golgi apparatus|cytoplasm |mitochondrion|endoplasmic reticulum|chloroplast |plasma membrane|chloroplast</t>
  </si>
  <si>
    <t xml:space="preserve">endoplasmic reticulum|nucleus|nucleolus|cell wall|chloroplast|cytosol|other intracellular components </t>
  </si>
  <si>
    <t>chloroplast|endoplasmic reticulum|vacuole|other intracellular components |Golgi apparatus</t>
  </si>
  <si>
    <t>other cellular components|cell wall|endoplasmic reticulum|chloroplast|vacuole|nucleus</t>
  </si>
  <si>
    <t>chloroplast |chloroplast|plasma membrane|mitochondrion|other intracellular components |plastid |cytoplasm|cytosol</t>
  </si>
  <si>
    <t>cytoplasm|peroxisome|chloroplast</t>
  </si>
  <si>
    <t>peroxisome|extracellular region|vacuole|chloroplast|cytoplasm|chloroplast |other intracellular components |plasma membrane</t>
  </si>
  <si>
    <t>nucleus|other cellular components|nucleolus</t>
  </si>
  <si>
    <t>Golgi apparatus|cell wall|extracellular region</t>
  </si>
  <si>
    <t xml:space="preserve">plastid |chloroplast|other intracellular components |cytosol|chloroplast |extracellular region|chloroplast </t>
  </si>
  <si>
    <t xml:space="preserve">thylakoid |thylakoid|chloroplast|chloroplast |other intracellular components |thylakoid </t>
  </si>
  <si>
    <t xml:space="preserve">thylakoid |chloroplast|chloroplast |thylakoid|chloroplast |thylakoid|thylakoid |cytosol|plastid |thylakoid |other membranes|plastid |plastid </t>
  </si>
  <si>
    <t xml:space="preserve">other membranes |mitochondrion|chloroplast|thylakoid|chloroplast |plastid </t>
  </si>
  <si>
    <t>cytoplasm|plastid|plasma membrane|other membranes|nucleus|Golgi apparatus</t>
  </si>
  <si>
    <t>extracellular region|other intracellular components |vacuole|vacuole|other cellular components|cell wall|cytosol</t>
  </si>
  <si>
    <t xml:space="preserve">nucleus|other intracellular components |mitochondrion|other intracellular components |cytosol|plastid |chloroplast|other membranes </t>
  </si>
  <si>
    <t>other membranes|nucleus</t>
  </si>
  <si>
    <t>chloroplast|plastid |extracellular region|chloroplast |mitochondrion|other intracellular components |cytosol</t>
  </si>
  <si>
    <t>plasma membrane|cytoplasm |cytoplasm|chloroplast|cytosol|cytoplasm</t>
  </si>
  <si>
    <t>cytoplasm|mitochondrion|cytoplasm|nucleus|cytoplasm</t>
  </si>
  <si>
    <t>nucleus|other intracellular components|vacuole|plastid|other intracellular components|other cellular components</t>
  </si>
  <si>
    <t>other intracellular components|cytosol|plastid|other cellular components|other intracellular components|cytoplasm</t>
  </si>
  <si>
    <t xml:space="preserve">other intracellular components|nucleus|vacuole|other cellular components|other intracellular components|other intracellular components </t>
  </si>
  <si>
    <t>plastid |chloroplast |chloroplast</t>
  </si>
  <si>
    <t>nucleus|cytosol|cytoplasm|other cellular components|other cellular components</t>
  </si>
  <si>
    <t>cell wall|other cellular components|mitochondrion|cytosol|nucleus|cytoplasm|nucleolus</t>
  </si>
  <si>
    <t xml:space="preserve">endoplasmic reticulum|Golgi apparatus|vacuole|other intracellular components </t>
  </si>
  <si>
    <t>extracellular region|mitochondrion|plastid|chloroplast|cytosol</t>
  </si>
  <si>
    <t>cell wall|cytoplasm|cytosol</t>
  </si>
  <si>
    <t>Golgi apparatus|plasma membrane|plastid</t>
  </si>
  <si>
    <t>vacuole|cytosol|plasma membrane|Golgi apparatus|other cellular components</t>
  </si>
  <si>
    <t>other intracellular components|cytoplasm|Golgi apparatus|vacuole|plasma membrane</t>
  </si>
  <si>
    <t>endoplasmic reticulum|other intracellular components |other membranes |endosome|other cellular components</t>
  </si>
  <si>
    <t>nucleus|extracellular region|cytosol|cytoplasm</t>
  </si>
  <si>
    <t>cytosol|other cellular components|plasma membrane|cytoplasm</t>
  </si>
  <si>
    <t>other intracellular components|cytoplasm|plasma membrane|nucleus|other cellular components|cytosol</t>
  </si>
  <si>
    <t>nucleus|other cellular components|chloroplast |other intracellular components|other intracellular components</t>
  </si>
  <si>
    <t xml:space="preserve">other membranes |chloroplast|other intracellular components |plastid </t>
  </si>
  <si>
    <t>plasma membrane|cytosol|other cellular components|vacuole|cytoplasm</t>
  </si>
  <si>
    <t xml:space="preserve">nucleus|nucleolus|other intracellular components |other intracellular components |nucleoplasm |other cellular components|nucleoplasm </t>
  </si>
  <si>
    <t xml:space="preserve">other intracellular components|other intracellular components|vacuole|endoplasmic reticulum|other membranes </t>
  </si>
  <si>
    <t>plasma membrane|endoplasmic reticulum</t>
  </si>
  <si>
    <t xml:space="preserve">chloroplast|mitochondrion|other cellular components|cytoplasm </t>
  </si>
  <si>
    <t>chloroplast|ribosome |cytosol</t>
  </si>
  <si>
    <t xml:space="preserve">plasma membrane|other cellular components|cytosol |ribosome </t>
  </si>
  <si>
    <t xml:space="preserve">cytosol |chloroplast|nucleolus|cytoplasm |peroxisome|ribosome |cytosol </t>
  </si>
  <si>
    <t>chloroplast|mitochondrion |mitochondrion|ribosome</t>
  </si>
  <si>
    <t>ribosome |mitochondrion|ribosome</t>
  </si>
  <si>
    <t>nucleus|chloroplast|cell wall|cytoplasm</t>
  </si>
  <si>
    <t>Golgi apparatus |nucleus|Golgi apparatus|mitochondrion|endosome</t>
  </si>
  <si>
    <t>nucleus|nucleoplasm|cytoplasm</t>
  </si>
  <si>
    <t>extracellular region|nucleoplasm</t>
  </si>
  <si>
    <t>cytoplasm|nucleus|cytosol</t>
  </si>
  <si>
    <t>cytoplasm |nucleus|cytosol</t>
  </si>
  <si>
    <t>mitochondrion|chloroplast|cytosol</t>
  </si>
  <si>
    <t>cytoplasm|Golgi apparatus|cytosol|mitochondrion</t>
  </si>
  <si>
    <t>plasma membrane|chloroplast|cytosol|cytoplasm|mitochondrion|cytoplasm |other cellular components|Golgi apparatus</t>
  </si>
  <si>
    <t xml:space="preserve">chloroplast|cytoplasm|chloroplast |cytosol|thylakoid|ribosome |extracellular region|thylakoid|other membranes |chloroplast </t>
  </si>
  <si>
    <t>nucleus|cytoplasm|cytosol|other cellular components</t>
  </si>
  <si>
    <t>nuclear envelope|other intracellular components |endoplasmic reticulum|nucleus|cytoplasm</t>
  </si>
  <si>
    <t>mitochondrion|nucleus|endoplasmic reticulum|plasma membrane|cytoplasm |vacuole|cytosol|other cellular components|chloroplast</t>
  </si>
  <si>
    <t>cell wall|mitochondrion</t>
  </si>
  <si>
    <t>other intracellular components |cell wall|extracellular region|extracellular region|other cellular components</t>
  </si>
  <si>
    <t>nucleus|nucleus|cytoplasm |other cellular components|nucleus|nucleus|nucleus</t>
  </si>
  <si>
    <t>plastid|nucleus|cytoplasm|cytosol</t>
  </si>
  <si>
    <t xml:space="preserve">chloroplast |chloroplast|thylakoid |plastid </t>
  </si>
  <si>
    <t>plasma membrane|extracellular region|vacuole|endoplasmic reticulum</t>
  </si>
  <si>
    <t>nucleus|mitochondrion|plasma membrane|cytosol</t>
  </si>
  <si>
    <t>nucleus|nucleus|nucleoplasm|nucleus|nucleus</t>
  </si>
  <si>
    <t>thylakoid|nucleus|chloroplast</t>
  </si>
  <si>
    <t>cytosol|peroxisome|chloroplast</t>
  </si>
  <si>
    <t>other membranes|mitochondrion|cytosol</t>
  </si>
  <si>
    <t>mitochondrion|other membranes</t>
  </si>
  <si>
    <t>vacuole|chloroplast|Golgi apparatus|mitochondrion|plasma membrane|other cellular components</t>
  </si>
  <si>
    <t>chloroplast|vacuole|endoplasmic reticulum</t>
  </si>
  <si>
    <t xml:space="preserve">chloroplast|thylakoid </t>
  </si>
  <si>
    <t>extracellular region|extracellular region</t>
  </si>
  <si>
    <t>cell wall|other cellular components|Golgi apparatus|extracellular region|mitochondrion</t>
  </si>
  <si>
    <t>extracellular region|mitochondrion|cytoplasm |plasma membrane</t>
  </si>
  <si>
    <t>extracellular region|plasma membrane</t>
  </si>
  <si>
    <t>plasma membrane|cytoplasm|extracellular region|other cellular components|vacuole</t>
  </si>
  <si>
    <t>cytosol|mitochondrion|peroxisome|chloroplast</t>
  </si>
  <si>
    <t>chloroplast|plastid |plastid|other intracellular components |plasma membrane</t>
  </si>
  <si>
    <t>other cellular components|other intracellular components|nucleus</t>
  </si>
  <si>
    <t>plasma membrane|cytoplasm|endoplasmic reticulum|extracellular region|plastid |cytosol|plastid|other membranes |vacuole|Golgi apparatus|other cellular components|mitochondrion</t>
  </si>
  <si>
    <t>extracellular region|chloroplast|cytosol|plasma membrane</t>
  </si>
  <si>
    <t>plasma membrane|cytoplasm|chloroplast|cytosol|nucleus</t>
  </si>
  <si>
    <t xml:space="preserve">other cellular components|other cellular components|cytosol|Golgi apparatus|chloroplast|plasma membrane|nucleus|extracellular region|thylakoid|cytoplasm|vacuole|other intracellular components </t>
  </si>
  <si>
    <t>other intracellular components |extracellular region|nucleus|vacuole</t>
  </si>
  <si>
    <t>vacuole|chloroplast|cytosol |cytosol|cytoplasm|vacuole</t>
  </si>
  <si>
    <t xml:space="preserve">other intracellular components |plastid|other cellular components|endoplasmic reticulum|cytosol|other cellular components|cytoplasm|nucleus|other intracellular components |nuclear envelope|cytoplasm </t>
  </si>
  <si>
    <t>nucleus|nucleoplasm|cytoplasm|nucleoplasm|nucleolus</t>
  </si>
  <si>
    <t xml:space="preserve">Golgi apparatus|nucleus|cytoplasm|cytosol|other intracellular components|cytosol </t>
  </si>
  <si>
    <t>cytosol|other cellular components|cytoplasm|nucleus|mitochondrion</t>
  </si>
  <si>
    <t>nucleus|cytosol|cytoplasm</t>
  </si>
  <si>
    <t>cytoplasm |peroxisome|cytosol|Golgi apparatus|cytoplasm</t>
  </si>
  <si>
    <t xml:space="preserve">other intracellular components |Golgi apparatus|endosome|other intracellular components </t>
  </si>
  <si>
    <t xml:space="preserve">Golgi apparatus|Golgi apparatus |endosome|other intracellular components </t>
  </si>
  <si>
    <t xml:space="preserve">Golgi apparatus|endosome|other intracellular components |other intracellular components </t>
  </si>
  <si>
    <t>nucleus|cytoplasm|cell wall</t>
  </si>
  <si>
    <t>endoplasmic reticulum|chloroplast</t>
  </si>
  <si>
    <t>nucleus|nucleus|cytoplasm|nucleus|nucleus</t>
  </si>
  <si>
    <t>plasma membrane|extracellular region|extracellular region|other membranes|nucleus|other cellular components</t>
  </si>
  <si>
    <t>plasma membrane|plastid |chloroplast|other cellular components|extracellular region|other intracellular components |cell wall</t>
  </si>
  <si>
    <t>C2H2</t>
  </si>
  <si>
    <t>Homeobox</t>
  </si>
  <si>
    <t>HSF</t>
  </si>
  <si>
    <t>NAC</t>
  </si>
  <si>
    <t>WRKY</t>
  </si>
  <si>
    <t/>
  </si>
  <si>
    <t>Cellular component (TAIR annotation)</t>
  </si>
  <si>
    <t xml:space="preserve"> (RRLDSAGCNTRRKTC,RRCSQSDPIFDPRKSKT)</t>
  </si>
  <si>
    <t xml:space="preserve"> (NRGKTKGDKKKKE,KKRDDLNAFSKDLRK,RKSEEGEKTFSILLRGRRN)</t>
  </si>
  <si>
    <t xml:space="preserve"> (RKKK)</t>
  </si>
  <si>
    <t xml:space="preserve"> (KRSR,RRSLRTSWGGPAWEKRVR)</t>
  </si>
  <si>
    <t xml:space="preserve"> (RKEVFLTPAVLKECKR)</t>
  </si>
  <si>
    <t xml:space="preserve"> (RKLTKWELCRVVKELRKK,RRVGSLLNAVRAKSREK)</t>
  </si>
  <si>
    <t xml:space="preserve"> (KKWCDDFIKHRDERR)</t>
  </si>
  <si>
    <t xml:space="preserve"> (KKLAPEWKKAANNLKGKVK)</t>
  </si>
  <si>
    <t xml:space="preserve"> (KKKR,KRKR,KKIKLVGTPCKIKKKTA,RKQKKFNPLQIPKRLEK,KRPSLEDKRAVIMEPKERK,KKKKATDQKKRKEEAEKAKNEEINKKRRREERRDRREEDKQKKKTRRS)</t>
  </si>
  <si>
    <t xml:space="preserve"> (KKNMPEEESRKKDKLRR)</t>
  </si>
  <si>
    <t xml:space="preserve"> (KRRGKAGRAK,RKVFVEKTDMRAKRMARK)</t>
  </si>
  <si>
    <t xml:space="preserve"> (KPQKPKKHGK)</t>
  </si>
  <si>
    <t xml:space="preserve"> (KKGVKETIDIGKKKKNL)</t>
  </si>
  <si>
    <t xml:space="preserve"> (KRSR)</t>
  </si>
  <si>
    <t xml:space="preserve"> (KKRK,KRRR,PPAKRRL,RRMLGNLLGTLEKFRKEDK)</t>
  </si>
  <si>
    <t xml:space="preserve"> (REKKHKKKSKKRA)</t>
  </si>
  <si>
    <t xml:space="preserve"> (RRKHKKDIAGNARALRRLR,RKHKKDIAGNARALRRLRT)</t>
  </si>
  <si>
    <t xml:space="preserve"> (KKKK,KKKERDEGGRGRFKSHSNAPARIADREKKAPLK)</t>
  </si>
  <si>
    <t xml:space="preserve"> (KKAVAIKIVLNSKVKVK)</t>
  </si>
  <si>
    <t xml:space="preserve"> (KKRK,KKQSARGRGRGRGARGRGGRTSNGKAPPVKTGGRRGRPRKS)</t>
  </si>
  <si>
    <t xml:space="preserve"> (KKNEEGVIVNRRPK)</t>
  </si>
  <si>
    <t xml:space="preserve"> (QGRGRGRGRGGRGRGGGRGG)</t>
  </si>
  <si>
    <t xml:space="preserve"> (KRRK,RRKT,KKPAKGAKGAAKDPNKPKR)</t>
  </si>
  <si>
    <t xml:space="preserve"> (KKWK)</t>
  </si>
  <si>
    <t xml:space="preserve"> (PVKTKKSKKEKRSREKVSEGEEKDELRSKKTREHKKKTKI)</t>
  </si>
  <si>
    <t xml:space="preserve"> (KRPR)</t>
  </si>
  <si>
    <t xml:space="preserve"> (KKKKK,KEKKKKRKREEKESEKNKKKDVPEK)</t>
  </si>
  <si>
    <t xml:space="preserve"> (RRSQAKPVSAKSSKRSSK)</t>
  </si>
  <si>
    <t xml:space="preserve"> (KVKK,KRANEVQKRSSDEIKKLRE)</t>
  </si>
  <si>
    <t xml:space="preserve"> (KRRGRPPSGRAAGRERKP,KKRGRGRPPKIGGVIRKPMKPMRSFARTGKPVGRPRK)</t>
  </si>
  <si>
    <t xml:space="preserve"> (KKAVAATNGTVAKKSKD,KKPAAAAKNGSVKAKKE,KREPEDDIDTKVSLKKQKK,KKQKKDVIAAVQKEKAVKK,KKDVIAAVQKEKAVKKVPK,RGNGRFGSGGGRGRDGGRGRFGSGGGRGRDGGRGRFGSGGGRGSDRGRGRP)</t>
  </si>
  <si>
    <t xml:space="preserve"> (RKKKAILIKNHRLKKT,RKFDKDKKTTKRMGR,KKTVAQNRSTVPRKFDK,SNKSHKKRDKNARRGEADRVIPTLRPKHLFSGKRGKGKTDRR)</t>
  </si>
  <si>
    <t xml:space="preserve"> (AKKTK,KKTKGRGFREEKDSDRQRR,RRKNSRGRSQRSRSPRRR,RKNSRGRSQRSRSPRRR)</t>
  </si>
  <si>
    <t xml:space="preserve"> (KKSPRQNFPRRRGRKS)</t>
  </si>
  <si>
    <t xml:space="preserve"> (RKSK,RKRKH,EKRNKAGKFAKKIKAKTRKK)</t>
  </si>
  <si>
    <t xml:space="preserve"> (RKTKRKRPK,RKLPMSLLTDNKKQSR)</t>
  </si>
  <si>
    <t xml:space="preserve"> (KRKR,KRDDDESEEGSKIRLERR)</t>
  </si>
  <si>
    <t xml:space="preserve"> (GHSTKKKKKKSKSA,KKEKRKMETAEENEKSEKK,KRKMETAEENEKSEKKKTK,RKMETAEENEKSEKKKTKK)</t>
  </si>
  <si>
    <t xml:space="preserve"> (GRKRKSRK,RKSGTNSTLSLLRKELR,RKRQVFISPVSLKDREERR)</t>
  </si>
  <si>
    <t xml:space="preserve"> (KRIR,KRKR,RPNKRRF,HKEKKKMGKPKK,KRVSVKVSANVQHKEKKKM)</t>
  </si>
  <si>
    <t xml:space="preserve"> (KKRK,RKSLEGDERKVEQKRLIR)</t>
  </si>
  <si>
    <t xml:space="preserve"> (PDEKRKL,RREQHDVLLPLIRARRKIV)</t>
  </si>
  <si>
    <t xml:space="preserve"> (RNIKRSK)</t>
  </si>
  <si>
    <t xml:space="preserve"> (RRKR,RGGFRGRGRGNGGGRGNKSGGRGGKKPV)</t>
  </si>
  <si>
    <t xml:space="preserve"> (KKATEGAVEIWMNERVRR,KKANAQRNALASALRLQRK)</t>
  </si>
  <si>
    <t xml:space="preserve"> (RKRR,KRRSK,REEKRKR,KRLKARSR,KKKMSRSEGFREKK,KKILENANLTVEKMKRLKA)</t>
  </si>
  <si>
    <t xml:space="preserve"> (RRRR,KKIDGSVTFSKFVEKHRRL)</t>
  </si>
  <si>
    <t xml:space="preserve"> (RRFQQIQEASVLSDERKR)</t>
  </si>
  <si>
    <t xml:space="preserve"> (KKWK,RRRK)</t>
  </si>
  <si>
    <t xml:space="preserve"> (KPRK)</t>
  </si>
  <si>
    <t xml:space="preserve"> (RKEKERIDEIRRLKQKRE,RKRMQLEIELHALEREKDK)</t>
  </si>
  <si>
    <t xml:space="preserve"> (KREKKTMTMKRRKMVR,KRILMEMMMVTKREKKT)</t>
  </si>
  <si>
    <t xml:space="preserve"> (KKSEEALPTDRDHKRRKLA)</t>
  </si>
  <si>
    <t xml:space="preserve"> (KKIDCGSACVARCRLSRR)</t>
  </si>
  <si>
    <t xml:space="preserve"> (KPSLK)</t>
  </si>
  <si>
    <t xml:space="preserve"> (KVKK,RRGKHSWRICRKLRI,RKLRIGCMKMGKMRPK,RRWVTLLKCVTRSRWK,KREEFEEISIPILERVKRP)</t>
  </si>
  <si>
    <t xml:space="preserve"> (RREKRDRRHFKRMRF,RKIIRDHGDMSSKKFRH,RKWMQLNSKRGDKRKFG)</t>
  </si>
  <si>
    <t xml:space="preserve"> (PAQKKKIKKQKKAEARAKKEAESK)</t>
  </si>
  <si>
    <t xml:space="preserve"> (RVKRPK,KKRKNRDELAFIRKKQL,RKKQLELGNSGKKKKKVS)</t>
  </si>
  <si>
    <t xml:space="preserve"> (KNKGKGGKNRKRGK)</t>
  </si>
  <si>
    <t xml:space="preserve"> (KRIR)</t>
  </si>
  <si>
    <t xml:space="preserve"> (KKKPKK,KKSKKKSSAGHKKAGR)</t>
  </si>
  <si>
    <t xml:space="preserve"> (KTKAKRKNKKKA)</t>
  </si>
  <si>
    <t xml:space="preserve"> (RKKKDKKG,KRDGRNDSGSDRRSRSR)</t>
  </si>
  <si>
    <t xml:space="preserve"> (RKMFTRDKTKKLK)</t>
  </si>
  <si>
    <t xml:space="preserve"> (KRRR,KKSLFGLDVGRKRRLT)</t>
  </si>
  <si>
    <t xml:space="preserve"> (KVKK,RKSGKFDEETLGFKKRIL)</t>
  </si>
  <si>
    <t xml:space="preserve"> (RRRR,KKAVEELMGESDDAKERRR)</t>
  </si>
  <si>
    <t xml:space="preserve"> (KRCNIRNRPAGKRCGR)</t>
  </si>
  <si>
    <t xml:space="preserve"> (RKLQALSSEDRKKIL,RKLADMEDPIGRVLKK)</t>
  </si>
  <si>
    <t xml:space="preserve"> (LGEV)</t>
  </si>
  <si>
    <t xml:space="preserve"> (KRRGKK,RRQNAIQLEEKEKREKE,KKIEVTCENNKAANREKEK)</t>
  </si>
  <si>
    <t xml:space="preserve"> (PKPS,PNLKKKNKK,KKKKTKITKKTKKSKA,KKRVNIGSGTPNRIKKL,RRPSHGPKKDLKKKKTKI,KRNRRPSHGPKKDLKKKKT,KKDLKKKKTKITKKTKKSK)</t>
  </si>
  <si>
    <t xml:space="preserve"> (RRKR,RRRRRGKEKSAMASPSKRR,RRRRGKEKSAMASPSKRRE,RRRGKEKSAMASPSKRREM,RRRRRRRGKEKSAMASPSKR)</t>
  </si>
  <si>
    <t xml:space="preserve"> (RRKRDDVEASESSNEDRKK,RKRDDVEASESSNEDRKKM,KRDDVEASESSNEDRKKMQ,KKLKEIATVREQMGDVKKR,LEKKLSHKKKTQIRRRASK)</t>
  </si>
  <si>
    <t xml:space="preserve"> (RRRRSPSPVRRRPS,RRTDNTTFGGRRKLS,RKLSVEWAKDFQGERGKPR,RRSPEDRKGPAPERRK,RKSPDGRRSSDGRARAR)</t>
  </si>
  <si>
    <t xml:space="preserve"> (KKTTKPKKIKHKHKKVKL,LRGGAKKRKKKTTKPKKIKHKHKKVK)</t>
  </si>
  <si>
    <t xml:space="preserve"> (RRTDAGTVIAKIKKE)</t>
  </si>
  <si>
    <t xml:space="preserve"> (RKRR)</t>
  </si>
  <si>
    <t xml:space="preserve"> (GGRGGAGRGRGDSRGRGRGGSFSRGRGAPRGGRFPPRGGSRGSFRGRGRF)</t>
  </si>
  <si>
    <t xml:space="preserve"> (KKKK,RFLKRKV,RRLRKERDLLMKRADK,KKLQRDLQNRIRKRMKKF,KRLEESKKLQRDLQNRIRK,RKFWRVKSFTRKRRIKQ,KRKAGIDPIKTAFDRMKRV,RKAGIDPIKTAFDRMKRVK,RKRRIKQKRKAGIDPIKT)</t>
  </si>
  <si>
    <t xml:space="preserve"> (LKKVKEHH,TKKQKAEK,VRRARALE,KKEARKERAKKRKLG,KKVKEHHKKKAKDAKK,KKQKAEKKKRKKAKKA,KRVTLKQKHKVLKKVKE,KRSKKSKSKRVTLKQKHK,KKKAKDAKKLGLHRKPRV,KKSKSKRVTLKQKHKVLKK,RRARALEEIEQKKEARKER)</t>
  </si>
  <si>
    <t xml:space="preserve"> (RKPEHFVINTRSKGR,KKTRRDGHEVVASGEKKR,RRDGHEVVASGEKKREGR)</t>
  </si>
  <si>
    <t xml:space="preserve"> (KRVK,RKIQRSLKSLGVKKVKV)</t>
  </si>
  <si>
    <t xml:space="preserve"> (RGAKRIR)</t>
  </si>
  <si>
    <t xml:space="preserve"> (KKVKSFCQEHLPRFSKK)</t>
  </si>
  <si>
    <t xml:space="preserve"> (KRKNKKDISGNPRALRRLR,RKNKKDISGNPRALRRLRT)</t>
  </si>
  <si>
    <t xml:space="preserve"> (KRKL)</t>
  </si>
  <si>
    <t xml:space="preserve"> (RRERELRRALQNDKKFRVR)</t>
  </si>
  <si>
    <t xml:space="preserve"> (GRGRGGGRGRGMRRR)</t>
  </si>
  <si>
    <t xml:space="preserve"> (EKKKAK)</t>
  </si>
  <si>
    <t xml:space="preserve"> (RKIGVPPNSANLTEARRRV)</t>
  </si>
  <si>
    <t xml:space="preserve"> (KRKNKKDITGNPRALRRLR,RKNKKDITGNPRALRRLRT)</t>
  </si>
  <si>
    <t xml:space="preserve"> (RKAIIPGRFPTKGNRR)</t>
  </si>
  <si>
    <t xml:space="preserve"> (RKAFIPGSLPTKSNRR)</t>
  </si>
  <si>
    <t xml:space="preserve"> (RRFDIVQGKREVK)</t>
  </si>
  <si>
    <t xml:space="preserve"> (RNRRNDRPRNNDRSRNFERRRENMAGGPPPQRPP)</t>
  </si>
  <si>
    <t xml:space="preserve"> (KKESKRAAELKRMRE,RKKKEESLREARKNR,KKQQERKKRKAVRKKKE,KRAAELKRMREDFKRQRKE,KRKAVRKKKEESLREARK,EKTMKAQKKQQERKKRKAVRKKK)</t>
  </si>
  <si>
    <t xml:space="preserve"> (KRLFLSAF,RRRRITGRG)</t>
  </si>
  <si>
    <t xml:space="preserve"> (RVRKRSR,KKSEKKVKKVRG,RRTKTFFDFMKAKKG)</t>
  </si>
  <si>
    <t xml:space="preserve"> (KRRS)</t>
  </si>
  <si>
    <t xml:space="preserve"> (KRQKEHDENVKKVIKRLKG,RKPWIAVGMRNVDKRARH,RKKRAIGTFMSVKSKK,KKRAIGTFMSVKSKKG)</t>
  </si>
  <si>
    <t xml:space="preserve"> (RKHGDNMKREDLVTLKAKR)</t>
  </si>
  <si>
    <t xml:space="preserve"> (KKRP,RKDAKLKHKEETVAKKMKV,DKSKGSKRERKDAKLKHKEETVAKK)</t>
  </si>
  <si>
    <t xml:space="preserve"> (PSLKRAR,RKFVKWVGGIQPRVKK)</t>
  </si>
  <si>
    <t xml:space="preserve"> (RIIKRWR,KRLKEKMKEFNKKEAK,KKEAKFGNMFAKLRIIKR)</t>
  </si>
  <si>
    <t xml:space="preserve"> (RKLKAVQDLEVQVMELKRK,KRPPRVPRPPPRSAGGGKSTNLPSARPPLPGGGPPPPPPPPGGGPPPPPGGGPPPPPPPPGALGRGAGGG)</t>
  </si>
  <si>
    <t xml:space="preserve"> (KKPR)</t>
  </si>
  <si>
    <t xml:space="preserve"> (RKNHGKHRR,KKVQAEIRNQIKNKER)</t>
  </si>
  <si>
    <t xml:space="preserve"> (RREVMRTGVIQECKRRRF,KRRRFENKQDEKKRRTRD,KQDEKKRRTRDAAKRNKKRRPQA)</t>
  </si>
  <si>
    <t xml:space="preserve"> (KEKSIKKEPKKEASSSKGLPPKRKTVAADEGSSKRKKPKKKKDPNAPKR)</t>
  </si>
  <si>
    <t xml:space="preserve"> (PKPS,PKFKRKG)</t>
  </si>
  <si>
    <t xml:space="preserve"> (KKPASSKKRANETTPKAPVSAKKAKVAVTPQKTDEKKKGGKA)</t>
  </si>
  <si>
    <t xml:space="preserve"> (KKIANAFDNHMDAKRTLR)</t>
  </si>
  <si>
    <t xml:space="preserve"> (KKKK,RPKSKRNQKKGRD,RRKKIFTENADRMRRL)</t>
  </si>
  <si>
    <t xml:space="preserve"> (KKRKR)</t>
  </si>
  <si>
    <t xml:space="preserve"> (KRVRVLELSRRLRHR)</t>
  </si>
  <si>
    <t xml:space="preserve"> (KKSTPKLQDSRSARK)</t>
  </si>
  <si>
    <t xml:space="preserve"> (RKSK,RRKR,RRRK)</t>
  </si>
  <si>
    <t xml:space="preserve"> (KGKDKVKTTKEALKPVDDRKVGKRKAPAEKPTKRETRKEKKAKKDPNKPKRA)</t>
  </si>
  <si>
    <t xml:space="preserve"> (KRLASINVENVETNRRNLR)</t>
  </si>
  <si>
    <t xml:space="preserve"> (PEFKRKL)</t>
  </si>
  <si>
    <t xml:space="preserve"> (KKKK,KRKL,KKMKKRKKEVSEVAESEKPMKKAAKGKLKPDVEKPMKKAAKGKSKPDVEKPMQKAAVKGKVKPDVVKLEKSKDGLKAKKTTMVAKDESGGGLKPKRKSVLRK)</t>
  </si>
  <si>
    <t xml:space="preserve"> (KVKK)</t>
  </si>
  <si>
    <t xml:space="preserve"> (PKPS,RRRMLGNIRLIGELKKRM,RRMLGNIRLIGELKKRML)</t>
  </si>
  <si>
    <t xml:space="preserve"> (RRLDDSSECVTRRSKT,KKSKTFATVPCGSRLCRR)</t>
  </si>
  <si>
    <t xml:space="preserve"> (RKLDNFPFGEKRRLS,KRRLSVEWAKGERGRPR,PVRRRPSPDGRRPSPGQGRRPS)</t>
  </si>
  <si>
    <t xml:space="preserve"> (PSLKRAR,RRSLRTSWGGPAWEKRVR)</t>
  </si>
  <si>
    <t xml:space="preserve"> (RDLGLKKRRR,RKTRVVVEPVRAAVKRRKE,KRRKELTFDSVVQRDKKLK,RRKELTFDSVVQRDKKLKL)</t>
  </si>
  <si>
    <t xml:space="preserve"> (KRNVILPSMIKNKDKRSKV,KNKDKRSKVAKQKHEKKLEKQKKIRARDAAEKR)</t>
  </si>
  <si>
    <t xml:space="preserve"> (RRNVISIQFQPVRVKKD)</t>
  </si>
  <si>
    <t xml:space="preserve"> (RIKPKKPTAGKIPAGRGRGRGRGRGRGRGGR)</t>
  </si>
  <si>
    <t xml:space="preserve"> (KKKK,KRKL,RPRR,KRTTDEEIDRNRAR,RRKTKSIDAMKKCDR,RKRTWVADADECKKRGS,KKFESFVPIPDTLLEKAKK)</t>
  </si>
  <si>
    <t xml:space="preserve"> (QRNSRDKPSSSSPPARSTGGKTPVRKSSSSSFSKPRKASSPPEKSSKPKRKILKTVGSRSIAARGKTGSDRRPGKKLSVVG)</t>
  </si>
  <si>
    <t xml:space="preserve"> (KRISGNGNWVRERRRL)</t>
  </si>
  <si>
    <t xml:space="preserve"> (KPRK,RRSADPDEIDEEQRERDR,RKRRKMKAFGKSRPGTSGGGGSSSMKNMPPSKRKHR)</t>
  </si>
  <si>
    <t xml:space="preserve"> (RPRR)</t>
  </si>
  <si>
    <t xml:space="preserve"> (PKLKRAR,KKFVKWMGFTGSKKKSS)</t>
  </si>
  <si>
    <t xml:space="preserve"> (KVKK,QKKERKEKALKEKGE,RKEKALKEKGEGNVAKKK)</t>
  </si>
  <si>
    <t xml:space="preserve"> (RRGKETLTELIEDNRKQNR)</t>
  </si>
  <si>
    <t xml:space="preserve"> (KKDESTKQQLVPRMKKL,KRGQSPISVAINEMSKRKS,RKFPKAMAKLKKQVKRTKE)</t>
  </si>
  <si>
    <t xml:space="preserve"> (KRSR,KKAKKSSDTEKTKKSKV,KKADEQIVSNGVEPKKAKK,RKRSAAKFDEENDNARKRK,KRSAAKFDEENDNARKRKS,SHKKEEEAKKSSSEGLKDGNAKGGKKRK)</t>
  </si>
  <si>
    <t xml:space="preserve"> (RRFIDTLQVCPLRRPIK,RRLRRRSCSRSRGIRLRRS)</t>
  </si>
  <si>
    <t xml:space="preserve"> (RRNRQMQSMNVNAERRNRE)</t>
  </si>
  <si>
    <t xml:space="preserve"> (KRRK,RRRK)</t>
  </si>
  <si>
    <t xml:space="preserve"> (KKRK,KRKL,KSAEKKTKNKKKKKP)</t>
  </si>
  <si>
    <t xml:space="preserve"> (FSGGRGGGGRGGGRGFSDRGGRGRGRGPPRGGARGGRGPAGRGGMKGGSK)</t>
  </si>
  <si>
    <t xml:space="preserve"> (RKRK,KKQRKCISEKKPLKK,KKAAKTQKPPLKKQRKC,KRESNTKEDTNKRKNPR,KKRPTSIRTNTLKTRRRDL,NKRKNPRSKEIHKGKRNKNTKTESGNVEEPRKQKKKRSQWKNEIAQAREEKRKTMRENAKETPKHRG)</t>
  </si>
  <si>
    <t xml:space="preserve"> (RKKR)</t>
  </si>
  <si>
    <t xml:space="preserve"> (SKGLRVAKSGPKRRNRQA)</t>
  </si>
  <si>
    <t xml:space="preserve"> (PSLKRAR)</t>
  </si>
  <si>
    <t xml:space="preserve"> (KKKRRKNRRTRGHR)</t>
  </si>
  <si>
    <t xml:space="preserve"> (KRHR)</t>
  </si>
  <si>
    <t xml:space="preserve"> (KKVGLFPDLLERKVLR)</t>
  </si>
  <si>
    <t xml:space="preserve"> (RRTVRCMANPRRVKM)</t>
  </si>
  <si>
    <t xml:space="preserve"> (PKPS)</t>
  </si>
  <si>
    <t xml:space="preserve"> (KRRS,RRSFSDLNLGPIPKRWRG)</t>
  </si>
  <si>
    <t xml:space="preserve"> (KTATGPKKKVPPKRF,RRLLMNKFCGRLREKRL)</t>
  </si>
  <si>
    <t xml:space="preserve"> (FKVK)</t>
  </si>
  <si>
    <t xml:space="preserve"> (KKKKSRGSALKLSIKEKKE,MKAEAKKKEVERMSITRRQKANTRPTKPFRRESERPDGRGRRGGS)</t>
  </si>
  <si>
    <t xml:space="preserve"> (KRFRVVALTLDKRRDHR)</t>
  </si>
  <si>
    <t xml:space="preserve"> (KRKSKKDITGNPRALRRLR,RKSKKDITGNPRALRRLRT)</t>
  </si>
  <si>
    <t xml:space="preserve"> (QRRTRKVA,RRTRKVATPKSEKARWK)</t>
  </si>
  <si>
    <t xml:space="preserve"> (KKEQEEKEDKRRKA)</t>
  </si>
  <si>
    <t xml:space="preserve"> (KVEKKK)</t>
  </si>
  <si>
    <t xml:space="preserve"> (RRNVDRDTSRGPRRGRE,KRGKEGEMDRFGSPNRRRT,RKPQSRTRVSDEFRKSKA,GPRRGREGQSDRFGGAKRGKE)</t>
  </si>
  <si>
    <t xml:space="preserve"> (KKPAKRN,RKPQSRTRVSDEFRKSKS)</t>
  </si>
  <si>
    <t xml:space="preserve"> (KRRK)</t>
  </si>
  <si>
    <t xml:space="preserve"> (KRRS,RKRR,RKRNWHSNPSSSTVSKNKR,KRNWHSNPSSSTVSKNKRR)</t>
  </si>
  <si>
    <t xml:space="preserve"> (AERKQHLREKKKRE)</t>
  </si>
  <si>
    <t xml:space="preserve"> (RKSLTLTERLSVSSFCRRR)</t>
  </si>
  <si>
    <t xml:space="preserve"> (PKFKRKG)</t>
  </si>
  <si>
    <t xml:space="preserve"> (RRFNRVLDGKRVKRM)</t>
  </si>
  <si>
    <t xml:space="preserve"> (GSNNKGSNKGKGKGRA,KKKGGHTATPHPAKKGGK,KKRPNESVSKTPVSGKKAK,KRPNESVSKTPVSGKKAKP)</t>
  </si>
  <si>
    <t xml:space="preserve"> (LGEV,KRLTEEAGDTAFRRSGR,PRGGGGSRGSRGGRGGSSR)</t>
  </si>
  <si>
    <t xml:space="preserve"> (KKKEKSEKKKKKKTE,KEKKDKKKKKKADDEEEAKTEEPSKKKSNKKKTEAEPETAEEPAKKEKKKKRKHEEEETEMPAKKKEKSEKKKKKKT)</t>
  </si>
  <si>
    <t xml:space="preserve"> (RKEFNKLNKQVAQLKIKKE)</t>
  </si>
  <si>
    <t xml:space="preserve"> (KRLIGRKFEDKEVQKDRKL,KKHQKDISKDNKALGKLRR)</t>
  </si>
  <si>
    <t xml:space="preserve"> (KRVK,RRRLSFSVIPRRTSR)</t>
  </si>
  <si>
    <t xml:space="preserve"> (KKRP,RRKSNVSDKLRFKKIEKR,RKVFCSGVNGGSSVTKKKP,KKKPRRKSNVSDKLRFKKIEK)</t>
  </si>
  <si>
    <t xml:space="preserve"> (RLKAK)</t>
  </si>
  <si>
    <t xml:space="preserve"> (SRHDRRSRSRSRSRSR,RRNDEDDRSRHDRRSRSR)</t>
  </si>
  <si>
    <t xml:space="preserve"> (KRTVVIQQGGGGRGRVR,KRGKTARSGGRGISRGRGR,GGRGRVRGGRGGRGPAPTVSRRLPIHNQQGGGMRGGRGGFRARGRGNGGRGRGGGRGNGKKPV)</t>
  </si>
  <si>
    <t xml:space="preserve"> (PKPS,KRTIPRGSMSSNDFKTKKI)</t>
  </si>
  <si>
    <t xml:space="preserve"> (KVKK,RKKK,KKVMCIQALKGKKGAR)</t>
  </si>
  <si>
    <t xml:space="preserve"> (RDDKRR)</t>
  </si>
  <si>
    <t xml:space="preserve"> (KKLKEKVKENKKDAK)</t>
  </si>
  <si>
    <t xml:space="preserve"> (RKRK)</t>
  </si>
  <si>
    <t xml:space="preserve"> (GGGFRGGRDGGGRGFGGGRSFGGGRSGDRGRSGPRGRGRGAPRGRGGPPRGGMKGGSK)</t>
  </si>
  <si>
    <t xml:space="preserve"> (KKKKK,KKKREEKKK,KRAPFDLFDTRKKLN,KKAVENSPFLERLKKRG,KKTMEINPDNGIMEELRKR)</t>
  </si>
  <si>
    <t xml:space="preserve"> (KKAEKEIVKLVEKKVEK,AAKEKLKKAEKKKAEKESVKPVEKKAEKEIVKL)</t>
  </si>
  <si>
    <t xml:space="preserve"> (KPRK,RKFAQLPISDKTKRGLK,RRREKRMKQKIKRKRGA,KKVGAEMRKADIEDKKVDK,RKADIEDKKVDKERRREKR,KKVDKERRREKRMKQKIKRKRG)</t>
  </si>
  <si>
    <t xml:space="preserve"> (KKHK)</t>
  </si>
  <si>
    <t xml:space="preserve"> (KKGAKSQNKPPLKKQKKE,RQPKERKEKKNKEKLAKSKEDKRGKKDKKSKSENVEEPSKPRKQKKKRREWKNEIAQAREEKRIAMREKAKEEK)</t>
  </si>
  <si>
    <t xml:space="preserve"> (KEEKKKKKIK,KRAPFDLFDTKKKPN,KKAVENSPFLEKLKKKGI,KKTMEINPENSIMDELRKR)</t>
  </si>
  <si>
    <t xml:space="preserve"> (KKKPS,KKKPKK)</t>
  </si>
  <si>
    <t xml:space="preserve"> (KRRR)</t>
  </si>
  <si>
    <t xml:space="preserve"> (RAEKRTR)</t>
  </si>
  <si>
    <t xml:space="preserve"> (RRKR)</t>
  </si>
  <si>
    <t xml:space="preserve"> (RKLMLPTALSLKEKKRNT)</t>
  </si>
  <si>
    <t xml:space="preserve"> (RMEKRRR,KKKLKATELQCKKNRVK)</t>
  </si>
  <si>
    <t xml:space="preserve"> (AEKKEETAAPRKRQPRR)</t>
  </si>
  <si>
    <t xml:space="preserve"> (KKRK,KKKMALDTPELDSKKGKKE,KRFGGGGRGNRFGGGGGNRFGGGGGRGRGGSGGRG)</t>
  </si>
  <si>
    <t xml:space="preserve"> (KKKK,KKEKIETKSKKKEKTR,KKSPSSCKKVIRRRLE,KKDEEGLKLAALKKEKAK,RKTLTKEIKGSGERKKW,RKKWEAEIQGPLERKKL,RKKLEAEIEGSGERKRW,KKEKAKAKAIAAAEAEKKK,KKKHEEKEKKEKIETKSKK,KKHEEKEKKEKIETKSKKK,RKAFSRRNGAVRTKKGKNK)</t>
  </si>
  <si>
    <t xml:space="preserve"> (RKVVEGNDKRSRAKKA,SPKRVRKNKWKPEEIKKVIR)</t>
  </si>
  <si>
    <t xml:space="preserve"> (PIKRKL)</t>
  </si>
  <si>
    <t xml:space="preserve"> (GRSAPRPRPAAARS)</t>
  </si>
  <si>
    <t xml:space="preserve"> (KKGRLLPKAARPPPK)</t>
  </si>
  <si>
    <t xml:space="preserve"> (KKRK,KVKK,RKKR,KKPLSKEEKQEKKKQRL,KKFSKGGMTEEKKVLRRK)</t>
  </si>
  <si>
    <t xml:space="preserve"> (KKKKKK,KKKKHKKRARDEAKKLKQ,RGGRSKREPVNKFKRGRGGGRPGGKSKF)</t>
  </si>
  <si>
    <t xml:space="preserve"> (KKQEEGIVVNKFKPK)</t>
  </si>
  <si>
    <t xml:space="preserve"> (KKKK,KKAAFRVKVIRKTPKSTRK)</t>
  </si>
  <si>
    <t xml:space="preserve"> (KKSLIREKKRQKLEKK,REKKRQKLEKKHLIRRSSKKEISKIPSLSEKWKIHGK)</t>
  </si>
  <si>
    <t xml:space="preserve"> (RKEGIVRIFRWGFPGKSRR)</t>
  </si>
  <si>
    <t xml:space="preserve"> (KKRK,RKKK,KNKHKISKRKKKSI,RREIIKGSMRSQRRKTV,KKKIIKNFIWKKKIDKK,KKIWQTFKRKNTRLIRK,KKVTIEPWVDTKSKKKI,RKPSFFEPISKELKKRIKK,KKILDKIKNEENGEKKK,KKNNDFFVPEKILSPKRR,KRRREFRILICFNLKKKNA,RRREFRILICFNLKKKNAR)</t>
  </si>
  <si>
    <t>TF family (AGRIS DB)</t>
  </si>
  <si>
    <t>NLS (LOCALIZER tool)</t>
  </si>
  <si>
    <r>
      <rPr>
        <b/>
        <sz val="11"/>
        <color theme="1"/>
        <rFont val="Calibri"/>
        <family val="2"/>
        <scheme val="minor"/>
      </rPr>
      <t>Table S4:</t>
    </r>
    <r>
      <rPr>
        <sz val="11"/>
        <color theme="1"/>
        <rFont val="Calibri"/>
        <family val="2"/>
        <scheme val="minor"/>
      </rPr>
      <t xml:space="preserve"> List of 522 differentially accumulated proteins. Highlighted in blue are proteins with GO Cellular component associated with the nucleus, nucleolus, nucleoplasm, or nuclear envelope. The identification of TFs was carried out with AGRIS (https://agris-knowledgebase.org/) and the NLS prediction was performed with the LOCALIZER online tool (https://localizer.csiro.au/).</t>
    </r>
  </si>
</sst>
</file>

<file path=xl/styles.xml><?xml version="1.0" encoding="utf-8"?>
<styleSheet xmlns="http://schemas.openxmlformats.org/spreadsheetml/2006/main" xmlns:mc="http://schemas.openxmlformats.org/markup-compatibility/2006" xmlns:x14ac="http://schemas.microsoft.com/office/spreadsheetml/2009/9/ac" mc:Ignorable="x14ac">
  <fonts count="3" x14ac:knownFonts="1">
    <font>
      <sz val="11"/>
      <color theme="1"/>
      <name val="Calibri"/>
      <family val="2"/>
      <scheme val="minor"/>
    </font>
    <font>
      <sz val="11"/>
      <color rgb="FF000000"/>
      <name val="Calibri"/>
      <family val="2"/>
    </font>
    <font>
      <b/>
      <sz val="11"/>
      <color theme="1"/>
      <name val="Calibri"/>
      <family val="2"/>
      <scheme val="minor"/>
    </font>
  </fonts>
  <fills count="3">
    <fill>
      <patternFill patternType="none"/>
    </fill>
    <fill>
      <patternFill patternType="gray125"/>
    </fill>
    <fill>
      <patternFill patternType="solid">
        <fgColor theme="0"/>
        <bgColor indexed="64"/>
      </patternFill>
    </fill>
  </fills>
  <borders count="1">
    <border>
      <left/>
      <right/>
      <top/>
      <bottom/>
      <diagonal/>
    </border>
  </borders>
  <cellStyleXfs count="1">
    <xf numFmtId="0" fontId="0" fillId="0" borderId="0"/>
  </cellStyleXfs>
  <cellXfs count="11">
    <xf numFmtId="0" fontId="0" fillId="0" borderId="0" xfId="0"/>
    <xf numFmtId="0" fontId="1" fillId="0" borderId="0" xfId="0" applyFont="1"/>
    <xf numFmtId="0" fontId="1" fillId="2" borderId="0" xfId="0" applyFont="1" applyFill="1"/>
    <xf numFmtId="0" fontId="0" fillId="0" borderId="0" xfId="0" applyFill="1" applyAlignment="1">
      <alignment horizontal="left" vertical="top" wrapText="1"/>
    </xf>
    <xf numFmtId="0" fontId="0" fillId="0" borderId="0" xfId="0" applyFill="1"/>
    <xf numFmtId="0" fontId="0" fillId="0" borderId="0" xfId="0" applyFill="1" applyAlignment="1">
      <alignment horizontal="left"/>
    </xf>
    <xf numFmtId="0" fontId="0" fillId="0" borderId="0" xfId="0" applyFill="1" applyAlignment="1">
      <alignment horizontal="center"/>
    </xf>
    <xf numFmtId="0" fontId="2" fillId="0" borderId="0" xfId="0" applyFont="1" applyFill="1"/>
    <xf numFmtId="0" fontId="2" fillId="0" borderId="0" xfId="0" applyFont="1" applyFill="1" applyAlignment="1">
      <alignment horizontal="left"/>
    </xf>
    <xf numFmtId="0" fontId="2" fillId="0" borderId="0" xfId="0" applyFont="1" applyFill="1" applyAlignment="1">
      <alignment horizontal="center"/>
    </xf>
    <xf numFmtId="0" fontId="1" fillId="0" borderId="0" xfId="0" applyFont="1" applyFill="1"/>
  </cellXfs>
  <cellStyles count="1">
    <cellStyle name="Normal" xfId="0" builtinId="0"/>
  </cellStyles>
  <dxfs count="3">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Thème 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I525"/>
  <sheetViews>
    <sheetView tabSelected="1" topLeftCell="D1" zoomScale="55" zoomScaleNormal="55" workbookViewId="0">
      <selection activeCell="D1" sqref="A1:XFD1048576"/>
    </sheetView>
  </sheetViews>
  <sheetFormatPr defaultColWidth="11.42578125" defaultRowHeight="15" customHeight="1" x14ac:dyDescent="0.25"/>
  <cols>
    <col min="1" max="1" width="19.85546875" style="4" customWidth="1"/>
    <col min="2" max="2" width="17.5703125" style="4" customWidth="1"/>
    <col min="3" max="3" width="72.28515625" style="4" customWidth="1"/>
    <col min="4" max="4" width="61.28515625" style="4" customWidth="1"/>
    <col min="5" max="5" width="61.7109375" style="4" customWidth="1"/>
    <col min="6" max="6" width="110.7109375" style="4" customWidth="1"/>
    <col min="7" max="7" width="54.42578125" style="5" customWidth="1"/>
    <col min="8" max="8" width="33.140625" style="6" customWidth="1"/>
    <col min="9" max="9" width="45" style="4" customWidth="1"/>
    <col min="10" max="16384" width="11.42578125" style="4"/>
  </cols>
  <sheetData>
    <row r="1" spans="1:9" ht="49.15" customHeight="1" x14ac:dyDescent="0.25">
      <c r="A1" s="3" t="s">
        <v>2820</v>
      </c>
      <c r="B1" s="3"/>
      <c r="C1" s="3"/>
    </row>
    <row r="3" spans="1:9" s="7" customFormat="1" ht="15" customHeight="1" x14ac:dyDescent="0.25">
      <c r="A3" s="7" t="s">
        <v>496</v>
      </c>
      <c r="B3" s="7" t="s">
        <v>497</v>
      </c>
      <c r="C3" s="7" t="s">
        <v>498</v>
      </c>
      <c r="D3" s="7" t="s">
        <v>499</v>
      </c>
      <c r="E3" s="7" t="s">
        <v>500</v>
      </c>
      <c r="F3" s="7" t="s">
        <v>501</v>
      </c>
      <c r="G3" s="8" t="s">
        <v>2602</v>
      </c>
      <c r="H3" s="9" t="s">
        <v>2818</v>
      </c>
      <c r="I3" s="9" t="s">
        <v>2819</v>
      </c>
    </row>
    <row r="4" spans="1:9" ht="15" customHeight="1" x14ac:dyDescent="0.25">
      <c r="A4" s="10" t="s">
        <v>1837</v>
      </c>
      <c r="B4" s="4" t="s">
        <v>254</v>
      </c>
      <c r="C4" s="4" t="s">
        <v>1838</v>
      </c>
      <c r="D4" s="4" t="s">
        <v>504</v>
      </c>
      <c r="E4" s="4" t="s">
        <v>1839</v>
      </c>
      <c r="F4" s="4" t="s">
        <v>1840</v>
      </c>
      <c r="G4" s="5" t="s">
        <v>2520</v>
      </c>
      <c r="H4" s="6" t="s">
        <v>2601</v>
      </c>
      <c r="I4" s="4" t="s">
        <v>2616</v>
      </c>
    </row>
    <row r="5" spans="1:9" ht="15" customHeight="1" x14ac:dyDescent="0.25">
      <c r="A5" s="10" t="s">
        <v>1432</v>
      </c>
      <c r="B5" s="4" t="s">
        <v>79</v>
      </c>
      <c r="C5" s="4" t="s">
        <v>1433</v>
      </c>
      <c r="D5" s="4" t="s">
        <v>504</v>
      </c>
      <c r="E5" s="4" t="s">
        <v>1434</v>
      </c>
      <c r="F5" s="4" t="s">
        <v>1435</v>
      </c>
      <c r="G5" s="5" t="s">
        <v>2431</v>
      </c>
      <c r="H5" s="6" t="s">
        <v>2601</v>
      </c>
      <c r="I5" s="4" t="s">
        <v>2658</v>
      </c>
    </row>
    <row r="6" spans="1:9" ht="15" customHeight="1" x14ac:dyDescent="0.25">
      <c r="A6" s="10" t="s">
        <v>1405</v>
      </c>
      <c r="B6" s="4" t="s">
        <v>177</v>
      </c>
      <c r="C6" s="4" t="s">
        <v>1406</v>
      </c>
      <c r="D6" s="4" t="s">
        <v>504</v>
      </c>
      <c r="E6" s="4" t="s">
        <v>1407</v>
      </c>
      <c r="F6" s="4" t="s">
        <v>1408</v>
      </c>
      <c r="G6" s="5" t="s">
        <v>2427</v>
      </c>
      <c r="H6" s="6" t="s">
        <v>2601</v>
      </c>
      <c r="I6" s="4" t="s">
        <v>2764</v>
      </c>
    </row>
    <row r="7" spans="1:9" ht="15" customHeight="1" x14ac:dyDescent="0.25">
      <c r="A7" s="10" t="s">
        <v>637</v>
      </c>
      <c r="B7" s="4" t="s">
        <v>483</v>
      </c>
      <c r="C7" s="4" t="s">
        <v>563</v>
      </c>
      <c r="D7" s="4" t="s">
        <v>504</v>
      </c>
      <c r="G7" s="5" t="s">
        <v>2251</v>
      </c>
      <c r="H7" s="6" t="s">
        <v>2601</v>
      </c>
      <c r="I7" s="4" t="s">
        <v>2603</v>
      </c>
    </row>
    <row r="8" spans="1:9" ht="15" customHeight="1" x14ac:dyDescent="0.25">
      <c r="A8" s="10" t="s">
        <v>2168</v>
      </c>
      <c r="B8" s="4" t="s">
        <v>157</v>
      </c>
      <c r="C8" s="4" t="s">
        <v>2169</v>
      </c>
      <c r="D8" s="4" t="s">
        <v>504</v>
      </c>
      <c r="E8" s="4" t="s">
        <v>2170</v>
      </c>
      <c r="F8" s="4" t="s">
        <v>2170</v>
      </c>
      <c r="G8" s="5" t="s">
        <v>2251</v>
      </c>
      <c r="H8" s="6" t="s">
        <v>2601</v>
      </c>
      <c r="I8" s="4" t="s">
        <v>2601</v>
      </c>
    </row>
    <row r="9" spans="1:9" ht="15" customHeight="1" x14ac:dyDescent="0.25">
      <c r="A9" s="10" t="s">
        <v>728</v>
      </c>
      <c r="B9" s="4" t="s">
        <v>473</v>
      </c>
      <c r="C9" s="4" t="s">
        <v>729</v>
      </c>
      <c r="D9" s="4" t="s">
        <v>504</v>
      </c>
      <c r="E9" s="4" t="s">
        <v>730</v>
      </c>
      <c r="F9" s="4" t="s">
        <v>731</v>
      </c>
      <c r="G9" s="5" t="s">
        <v>2283</v>
      </c>
      <c r="H9" s="6" t="s">
        <v>2601</v>
      </c>
      <c r="I9" s="4" t="s">
        <v>2601</v>
      </c>
    </row>
    <row r="10" spans="1:9" ht="15" customHeight="1" x14ac:dyDescent="0.25">
      <c r="A10" s="10" t="s">
        <v>1979</v>
      </c>
      <c r="B10" s="4" t="s">
        <v>234</v>
      </c>
      <c r="C10" s="4" t="s">
        <v>1980</v>
      </c>
      <c r="D10" s="4" t="s">
        <v>504</v>
      </c>
      <c r="E10" s="4" t="s">
        <v>1981</v>
      </c>
      <c r="F10" s="4" t="s">
        <v>1982</v>
      </c>
      <c r="G10" s="5" t="s">
        <v>2553</v>
      </c>
      <c r="H10" s="6" t="s">
        <v>2601</v>
      </c>
      <c r="I10" s="4" t="s">
        <v>2601</v>
      </c>
    </row>
    <row r="11" spans="1:9" ht="15" customHeight="1" x14ac:dyDescent="0.25">
      <c r="A11" s="10" t="s">
        <v>1262</v>
      </c>
      <c r="B11" s="4" t="s">
        <v>467</v>
      </c>
      <c r="C11" s="4" t="s">
        <v>1263</v>
      </c>
      <c r="D11" s="4" t="s">
        <v>504</v>
      </c>
      <c r="E11" s="4" t="s">
        <v>1264</v>
      </c>
      <c r="F11" s="4" t="s">
        <v>1264</v>
      </c>
      <c r="G11" s="5" t="s">
        <v>2394</v>
      </c>
      <c r="H11" s="6" t="s">
        <v>2601</v>
      </c>
      <c r="I11" s="4" t="s">
        <v>2601</v>
      </c>
    </row>
    <row r="12" spans="1:9" ht="15" customHeight="1" x14ac:dyDescent="0.25">
      <c r="A12" s="10" t="s">
        <v>2054</v>
      </c>
      <c r="B12" s="4" t="s">
        <v>466</v>
      </c>
      <c r="C12" s="4" t="s">
        <v>2055</v>
      </c>
      <c r="D12" s="4" t="s">
        <v>504</v>
      </c>
      <c r="E12" s="4" t="s">
        <v>2056</v>
      </c>
      <c r="F12" s="4" t="s">
        <v>2056</v>
      </c>
      <c r="G12" s="5" t="s">
        <v>2569</v>
      </c>
      <c r="H12" s="6" t="s">
        <v>2601</v>
      </c>
      <c r="I12" s="4" t="s">
        <v>2601</v>
      </c>
    </row>
    <row r="13" spans="1:9" ht="15" customHeight="1" x14ac:dyDescent="0.25">
      <c r="A13" s="4" t="s">
        <v>1822</v>
      </c>
      <c r="B13" s="4" t="s">
        <v>87</v>
      </c>
      <c r="C13" s="4" t="s">
        <v>1823</v>
      </c>
      <c r="D13" s="4" t="s">
        <v>504</v>
      </c>
      <c r="E13" s="4" t="s">
        <v>1824</v>
      </c>
      <c r="F13" s="4" t="s">
        <v>1825</v>
      </c>
      <c r="G13" s="5" t="s">
        <v>2517</v>
      </c>
      <c r="H13" s="6" t="s">
        <v>2601</v>
      </c>
      <c r="I13" s="4" t="s">
        <v>2601</v>
      </c>
    </row>
    <row r="14" spans="1:9" ht="15" customHeight="1" x14ac:dyDescent="0.25">
      <c r="A14" s="10" t="s">
        <v>1473</v>
      </c>
      <c r="B14" s="4" t="s">
        <v>278</v>
      </c>
      <c r="C14" s="4" t="s">
        <v>1474</v>
      </c>
      <c r="D14" s="4" t="s">
        <v>504</v>
      </c>
      <c r="E14" s="4" t="s">
        <v>1475</v>
      </c>
      <c r="F14" s="4" t="s">
        <v>1475</v>
      </c>
      <c r="G14" s="5" t="s">
        <v>2439</v>
      </c>
      <c r="H14" s="6" t="s">
        <v>2601</v>
      </c>
      <c r="I14" s="4" t="s">
        <v>2718</v>
      </c>
    </row>
    <row r="15" spans="1:9" ht="15" customHeight="1" x14ac:dyDescent="0.25">
      <c r="A15" s="10" t="s">
        <v>1269</v>
      </c>
      <c r="B15" s="4" t="s">
        <v>413</v>
      </c>
      <c r="C15" s="4" t="s">
        <v>1270</v>
      </c>
      <c r="D15" s="4" t="s">
        <v>504</v>
      </c>
      <c r="E15" s="4" t="s">
        <v>1271</v>
      </c>
      <c r="F15" s="4" t="s">
        <v>1271</v>
      </c>
      <c r="G15" s="5" t="s">
        <v>2396</v>
      </c>
      <c r="H15" s="6" t="s">
        <v>2601</v>
      </c>
      <c r="I15" s="4" t="s">
        <v>2721</v>
      </c>
    </row>
    <row r="16" spans="1:9" ht="15" customHeight="1" x14ac:dyDescent="0.25">
      <c r="A16" s="10" t="s">
        <v>518</v>
      </c>
      <c r="B16" s="4" t="s">
        <v>362</v>
      </c>
      <c r="C16" s="4" t="s">
        <v>519</v>
      </c>
      <c r="D16" s="4" t="s">
        <v>504</v>
      </c>
      <c r="G16" s="5" t="s">
        <v>2197</v>
      </c>
      <c r="H16" s="6" t="s">
        <v>2601</v>
      </c>
      <c r="I16" s="4" t="s">
        <v>2601</v>
      </c>
    </row>
    <row r="17" spans="1:9" ht="15" customHeight="1" x14ac:dyDescent="0.25">
      <c r="A17" s="10" t="s">
        <v>535</v>
      </c>
      <c r="B17" s="4" t="s">
        <v>349</v>
      </c>
      <c r="C17" s="4" t="s">
        <v>536</v>
      </c>
      <c r="D17" s="4" t="s">
        <v>504</v>
      </c>
      <c r="G17" s="5" t="s">
        <v>2197</v>
      </c>
      <c r="H17" s="6" t="s">
        <v>2601</v>
      </c>
      <c r="I17" s="4" t="s">
        <v>2601</v>
      </c>
    </row>
    <row r="18" spans="1:9" ht="15" customHeight="1" x14ac:dyDescent="0.25">
      <c r="A18" s="10" t="s">
        <v>603</v>
      </c>
      <c r="B18" s="4" t="s">
        <v>253</v>
      </c>
      <c r="C18" s="4" t="s">
        <v>604</v>
      </c>
      <c r="D18" s="4" t="s">
        <v>504</v>
      </c>
      <c r="G18" s="5" t="s">
        <v>2197</v>
      </c>
      <c r="H18" s="6" t="s">
        <v>2601</v>
      </c>
      <c r="I18" s="4" t="s">
        <v>2601</v>
      </c>
    </row>
    <row r="19" spans="1:9" ht="15" customHeight="1" x14ac:dyDescent="0.25">
      <c r="A19" s="10" t="s">
        <v>642</v>
      </c>
      <c r="B19" s="4" t="s">
        <v>478</v>
      </c>
      <c r="C19" s="4" t="s">
        <v>643</v>
      </c>
      <c r="D19" s="4" t="s">
        <v>504</v>
      </c>
      <c r="G19" s="5" t="s">
        <v>2197</v>
      </c>
      <c r="H19" s="6" t="s">
        <v>2601</v>
      </c>
      <c r="I19" s="4" t="s">
        <v>2601</v>
      </c>
    </row>
    <row r="20" spans="1:9" ht="15" customHeight="1" x14ac:dyDescent="0.25">
      <c r="A20" s="10" t="s">
        <v>664</v>
      </c>
      <c r="B20" s="4" t="s">
        <v>324</v>
      </c>
      <c r="C20" s="4" t="s">
        <v>665</v>
      </c>
      <c r="D20" s="4" t="s">
        <v>504</v>
      </c>
      <c r="G20" s="5" t="s">
        <v>2197</v>
      </c>
      <c r="H20" s="6" t="s">
        <v>2601</v>
      </c>
      <c r="I20" s="4" t="s">
        <v>2601</v>
      </c>
    </row>
    <row r="21" spans="1:9" ht="15" customHeight="1" x14ac:dyDescent="0.25">
      <c r="A21" s="10" t="s">
        <v>695</v>
      </c>
      <c r="B21" s="4" t="s">
        <v>169</v>
      </c>
      <c r="C21" s="4" t="s">
        <v>696</v>
      </c>
      <c r="D21" s="4" t="s">
        <v>504</v>
      </c>
      <c r="G21" s="5" t="s">
        <v>2197</v>
      </c>
      <c r="H21" s="6" t="s">
        <v>2601</v>
      </c>
      <c r="I21" s="4" t="s">
        <v>2737</v>
      </c>
    </row>
    <row r="22" spans="1:9" ht="15" customHeight="1" x14ac:dyDescent="0.25">
      <c r="A22" s="10" t="s">
        <v>779</v>
      </c>
      <c r="B22" s="4" t="s">
        <v>334</v>
      </c>
      <c r="C22" s="4" t="s">
        <v>780</v>
      </c>
      <c r="D22" s="4" t="s">
        <v>504</v>
      </c>
      <c r="E22" s="4" t="s">
        <v>781</v>
      </c>
      <c r="F22" s="4" t="s">
        <v>781</v>
      </c>
      <c r="G22" s="5" t="s">
        <v>2197</v>
      </c>
      <c r="H22" s="6" t="s">
        <v>2601</v>
      </c>
      <c r="I22" s="4" t="s">
        <v>2601</v>
      </c>
    </row>
    <row r="23" spans="1:9" ht="15" customHeight="1" x14ac:dyDescent="0.25">
      <c r="A23" s="10" t="s">
        <v>823</v>
      </c>
      <c r="B23" s="4" t="s">
        <v>8</v>
      </c>
      <c r="C23" s="4" t="s">
        <v>807</v>
      </c>
      <c r="D23" s="4" t="s">
        <v>504</v>
      </c>
      <c r="E23" s="4" t="s">
        <v>824</v>
      </c>
      <c r="F23" s="4" t="s">
        <v>824</v>
      </c>
      <c r="G23" s="5" t="s">
        <v>2197</v>
      </c>
      <c r="H23" s="6" t="s">
        <v>2601</v>
      </c>
      <c r="I23" s="4" t="s">
        <v>2601</v>
      </c>
    </row>
    <row r="24" spans="1:9" ht="15" customHeight="1" x14ac:dyDescent="0.25">
      <c r="A24" s="10" t="s">
        <v>825</v>
      </c>
      <c r="B24" s="4" t="s">
        <v>23</v>
      </c>
      <c r="C24" s="4" t="s">
        <v>807</v>
      </c>
      <c r="D24" s="4" t="s">
        <v>504</v>
      </c>
      <c r="E24" s="4" t="s">
        <v>826</v>
      </c>
      <c r="F24" s="4" t="s">
        <v>826</v>
      </c>
      <c r="G24" s="5" t="s">
        <v>2197</v>
      </c>
      <c r="H24" s="6" t="s">
        <v>2601</v>
      </c>
      <c r="I24" s="4" t="s">
        <v>2636</v>
      </c>
    </row>
    <row r="25" spans="1:9" ht="15" customHeight="1" x14ac:dyDescent="0.25">
      <c r="A25" s="10" t="s">
        <v>936</v>
      </c>
      <c r="B25" s="4" t="s">
        <v>404</v>
      </c>
      <c r="C25" s="4" t="s">
        <v>937</v>
      </c>
      <c r="D25" s="4" t="s">
        <v>504</v>
      </c>
      <c r="E25" s="4" t="s">
        <v>938</v>
      </c>
      <c r="F25" s="4" t="s">
        <v>938</v>
      </c>
      <c r="G25" s="5" t="s">
        <v>2197</v>
      </c>
      <c r="H25" s="6" t="s">
        <v>2601</v>
      </c>
      <c r="I25" s="4" t="s">
        <v>2601</v>
      </c>
    </row>
    <row r="26" spans="1:9" ht="15" customHeight="1" x14ac:dyDescent="0.25">
      <c r="A26" s="10" t="s">
        <v>1164</v>
      </c>
      <c r="B26" s="4" t="s">
        <v>175</v>
      </c>
      <c r="C26" s="4" t="s">
        <v>1165</v>
      </c>
      <c r="D26" s="4" t="s">
        <v>504</v>
      </c>
      <c r="E26" s="4" t="s">
        <v>1166</v>
      </c>
      <c r="F26" s="4" t="s">
        <v>1167</v>
      </c>
      <c r="G26" s="5" t="s">
        <v>2197</v>
      </c>
      <c r="H26" s="6" t="s">
        <v>2601</v>
      </c>
      <c r="I26" s="4" t="s">
        <v>2601</v>
      </c>
    </row>
    <row r="27" spans="1:9" ht="15" customHeight="1" x14ac:dyDescent="0.25">
      <c r="A27" s="10" t="s">
        <v>1333</v>
      </c>
      <c r="B27" s="4" t="s">
        <v>97</v>
      </c>
      <c r="C27" s="4" t="s">
        <v>1334</v>
      </c>
      <c r="D27" s="4" t="s">
        <v>504</v>
      </c>
      <c r="E27" s="4" t="s">
        <v>1335</v>
      </c>
      <c r="F27" s="4" t="s">
        <v>1335</v>
      </c>
      <c r="G27" s="5" t="s">
        <v>2197</v>
      </c>
      <c r="H27" s="6" t="s">
        <v>2601</v>
      </c>
      <c r="I27" s="4" t="s">
        <v>2726</v>
      </c>
    </row>
    <row r="28" spans="1:9" ht="15" customHeight="1" x14ac:dyDescent="0.25">
      <c r="A28" s="10" t="s">
        <v>1625</v>
      </c>
      <c r="B28" s="4" t="s">
        <v>0</v>
      </c>
      <c r="C28" s="4" t="s">
        <v>1626</v>
      </c>
      <c r="D28" s="4" t="s">
        <v>504</v>
      </c>
      <c r="E28" s="4" t="s">
        <v>1627</v>
      </c>
      <c r="F28" s="4" t="s">
        <v>1628</v>
      </c>
      <c r="G28" s="5" t="s">
        <v>2197</v>
      </c>
      <c r="H28" s="6" t="s">
        <v>2601</v>
      </c>
      <c r="I28" s="4" t="s">
        <v>2601</v>
      </c>
    </row>
    <row r="29" spans="1:9" ht="15" customHeight="1" x14ac:dyDescent="0.25">
      <c r="A29" s="10" t="s">
        <v>1790</v>
      </c>
      <c r="B29" s="4" t="s">
        <v>101</v>
      </c>
      <c r="C29" s="4" t="s">
        <v>1791</v>
      </c>
      <c r="D29" s="4" t="s">
        <v>504</v>
      </c>
      <c r="E29" s="4" t="s">
        <v>1792</v>
      </c>
      <c r="F29" s="4" t="s">
        <v>1793</v>
      </c>
      <c r="G29" s="5" t="s">
        <v>2197</v>
      </c>
      <c r="H29" s="6" t="s">
        <v>2601</v>
      </c>
      <c r="I29" s="4" t="s">
        <v>2652</v>
      </c>
    </row>
    <row r="30" spans="1:9" ht="15" customHeight="1" x14ac:dyDescent="0.25">
      <c r="A30" s="10" t="s">
        <v>1858</v>
      </c>
      <c r="B30" s="4" t="s">
        <v>128</v>
      </c>
      <c r="C30" s="4" t="s">
        <v>1859</v>
      </c>
      <c r="D30" s="4" t="s">
        <v>504</v>
      </c>
      <c r="E30" s="4" t="s">
        <v>1860</v>
      </c>
      <c r="F30" s="4" t="s">
        <v>1860</v>
      </c>
      <c r="G30" s="5" t="s">
        <v>2197</v>
      </c>
      <c r="H30" s="6" t="s">
        <v>2601</v>
      </c>
      <c r="I30" s="4" t="s">
        <v>2757</v>
      </c>
    </row>
    <row r="31" spans="1:9" ht="15" customHeight="1" x14ac:dyDescent="0.25">
      <c r="A31" s="10" t="s">
        <v>1975</v>
      </c>
      <c r="B31" s="4" t="s">
        <v>304</v>
      </c>
      <c r="C31" s="4" t="s">
        <v>1976</v>
      </c>
      <c r="D31" s="4" t="s">
        <v>504</v>
      </c>
      <c r="E31" s="4" t="s">
        <v>1977</v>
      </c>
      <c r="F31" s="4" t="s">
        <v>1978</v>
      </c>
      <c r="G31" s="5" t="s">
        <v>2197</v>
      </c>
      <c r="H31" s="6" t="s">
        <v>2601</v>
      </c>
      <c r="I31" s="4" t="s">
        <v>2763</v>
      </c>
    </row>
    <row r="32" spans="1:9" ht="15" customHeight="1" x14ac:dyDescent="0.25">
      <c r="A32" s="10" t="s">
        <v>2109</v>
      </c>
      <c r="B32" s="4" t="s">
        <v>451</v>
      </c>
      <c r="C32" s="4" t="s">
        <v>2110</v>
      </c>
      <c r="D32" s="4" t="s">
        <v>504</v>
      </c>
      <c r="E32" s="4" t="s">
        <v>2111</v>
      </c>
      <c r="F32" s="4" t="s">
        <v>2111</v>
      </c>
      <c r="G32" s="5" t="s">
        <v>2197</v>
      </c>
      <c r="H32" s="6" t="s">
        <v>2601</v>
      </c>
      <c r="I32" s="4" t="s">
        <v>2601</v>
      </c>
    </row>
    <row r="33" spans="1:9" ht="15" customHeight="1" x14ac:dyDescent="0.25">
      <c r="A33" s="10" t="s">
        <v>653</v>
      </c>
      <c r="B33" s="4" t="s">
        <v>43</v>
      </c>
      <c r="C33" s="4" t="s">
        <v>552</v>
      </c>
      <c r="D33" s="4" t="s">
        <v>504</v>
      </c>
      <c r="G33" s="5" t="s">
        <v>2256</v>
      </c>
      <c r="H33" s="6" t="s">
        <v>2601</v>
      </c>
      <c r="I33" s="4" t="s">
        <v>2601</v>
      </c>
    </row>
    <row r="34" spans="1:9" ht="15" customHeight="1" x14ac:dyDescent="0.25">
      <c r="A34" s="10" t="s">
        <v>963</v>
      </c>
      <c r="B34" s="4" t="s">
        <v>26</v>
      </c>
      <c r="C34" s="4" t="s">
        <v>964</v>
      </c>
      <c r="D34" s="4" t="s">
        <v>504</v>
      </c>
      <c r="E34" s="4" t="s">
        <v>965</v>
      </c>
      <c r="F34" s="4" t="s">
        <v>966</v>
      </c>
      <c r="G34" s="5" t="s">
        <v>2332</v>
      </c>
      <c r="H34" s="6" t="s">
        <v>2601</v>
      </c>
      <c r="I34" s="4" t="s">
        <v>2613</v>
      </c>
    </row>
    <row r="35" spans="1:9" ht="15" customHeight="1" x14ac:dyDescent="0.25">
      <c r="A35" s="10" t="s">
        <v>1298</v>
      </c>
      <c r="B35" s="4" t="s">
        <v>347</v>
      </c>
      <c r="C35" s="4" t="s">
        <v>1299</v>
      </c>
      <c r="D35" s="4" t="s">
        <v>504</v>
      </c>
      <c r="E35" s="4" t="s">
        <v>1300</v>
      </c>
      <c r="F35" s="4" t="s">
        <v>1300</v>
      </c>
      <c r="G35" s="5" t="s">
        <v>2404</v>
      </c>
      <c r="H35" s="6" t="s">
        <v>2601</v>
      </c>
      <c r="I35" s="4" t="s">
        <v>2710</v>
      </c>
    </row>
    <row r="36" spans="1:9" ht="15" customHeight="1" x14ac:dyDescent="0.25">
      <c r="A36" s="10" t="s">
        <v>1069</v>
      </c>
      <c r="B36" s="4" t="s">
        <v>417</v>
      </c>
      <c r="C36" s="4" t="s">
        <v>1070</v>
      </c>
      <c r="D36" s="4" t="s">
        <v>504</v>
      </c>
      <c r="E36" s="4" t="s">
        <v>1071</v>
      </c>
      <c r="F36" s="4" t="s">
        <v>1072</v>
      </c>
      <c r="G36" s="5" t="s">
        <v>2355</v>
      </c>
      <c r="H36" s="6" t="s">
        <v>2601</v>
      </c>
      <c r="I36" s="4" t="s">
        <v>2601</v>
      </c>
    </row>
    <row r="37" spans="1:9" ht="15" customHeight="1" x14ac:dyDescent="0.25">
      <c r="A37" s="10" t="s">
        <v>1097</v>
      </c>
      <c r="B37" s="4" t="s">
        <v>270</v>
      </c>
      <c r="C37" s="4" t="s">
        <v>1098</v>
      </c>
      <c r="D37" s="4" t="s">
        <v>504</v>
      </c>
      <c r="E37" s="4" t="s">
        <v>1099</v>
      </c>
      <c r="F37" s="4" t="s">
        <v>1100</v>
      </c>
      <c r="G37" s="5" t="s">
        <v>2362</v>
      </c>
      <c r="H37" s="6" t="s">
        <v>2601</v>
      </c>
      <c r="I37" s="4" t="s">
        <v>2601</v>
      </c>
    </row>
    <row r="38" spans="1:9" ht="15" customHeight="1" x14ac:dyDescent="0.25">
      <c r="A38" s="10" t="s">
        <v>1219</v>
      </c>
      <c r="B38" s="4" t="s">
        <v>109</v>
      </c>
      <c r="C38" s="4" t="s">
        <v>1220</v>
      </c>
      <c r="D38" s="4" t="s">
        <v>504</v>
      </c>
      <c r="E38" s="4" t="s">
        <v>1221</v>
      </c>
      <c r="F38" s="4" t="s">
        <v>1222</v>
      </c>
      <c r="G38" s="5" t="s">
        <v>2384</v>
      </c>
      <c r="H38" s="6" t="s">
        <v>2601</v>
      </c>
      <c r="I38" s="4" t="s">
        <v>2700</v>
      </c>
    </row>
    <row r="39" spans="1:9" ht="15" customHeight="1" x14ac:dyDescent="0.25">
      <c r="A39" s="10" t="s">
        <v>1726</v>
      </c>
      <c r="B39" s="4" t="s">
        <v>237</v>
      </c>
      <c r="C39" s="4" t="s">
        <v>1727</v>
      </c>
      <c r="D39" s="4" t="s">
        <v>504</v>
      </c>
      <c r="E39" s="4" t="s">
        <v>1728</v>
      </c>
      <c r="F39" s="4" t="s">
        <v>1729</v>
      </c>
      <c r="G39" s="5" t="s">
        <v>2496</v>
      </c>
      <c r="H39" s="6" t="s">
        <v>2601</v>
      </c>
      <c r="I39" s="4" t="s">
        <v>2601</v>
      </c>
    </row>
    <row r="40" spans="1:9" ht="15" customHeight="1" x14ac:dyDescent="0.25">
      <c r="A40" s="10" t="s">
        <v>1073</v>
      </c>
      <c r="B40" s="4" t="s">
        <v>426</v>
      </c>
      <c r="C40" s="4" t="s">
        <v>1074</v>
      </c>
      <c r="D40" s="4" t="s">
        <v>504</v>
      </c>
      <c r="E40" s="4" t="s">
        <v>1075</v>
      </c>
      <c r="F40" s="4" t="s">
        <v>1076</v>
      </c>
      <c r="G40" s="5" t="s">
        <v>2356</v>
      </c>
      <c r="H40" s="6" t="s">
        <v>2601</v>
      </c>
      <c r="I40" s="4" t="s">
        <v>2815</v>
      </c>
    </row>
    <row r="41" spans="1:9" ht="15" customHeight="1" x14ac:dyDescent="0.25">
      <c r="A41" s="10" t="s">
        <v>1343</v>
      </c>
      <c r="B41" s="4" t="s">
        <v>1344</v>
      </c>
      <c r="C41" s="4" t="s">
        <v>1345</v>
      </c>
      <c r="D41" s="4" t="s">
        <v>504</v>
      </c>
      <c r="E41" s="4" t="s">
        <v>1346</v>
      </c>
      <c r="F41" s="4" t="s">
        <v>1347</v>
      </c>
      <c r="G41" s="5" t="s">
        <v>2414</v>
      </c>
      <c r="H41" s="6" t="s">
        <v>2601</v>
      </c>
      <c r="I41" s="4" t="s">
        <v>2712</v>
      </c>
    </row>
    <row r="42" spans="1:9" ht="15" customHeight="1" x14ac:dyDescent="0.25">
      <c r="A42" s="10" t="s">
        <v>2001</v>
      </c>
      <c r="B42" s="4" t="s">
        <v>267</v>
      </c>
      <c r="C42" s="4" t="s">
        <v>2002</v>
      </c>
      <c r="D42" s="4" t="s">
        <v>504</v>
      </c>
      <c r="E42" s="4" t="s">
        <v>2003</v>
      </c>
      <c r="F42" s="4" t="s">
        <v>2003</v>
      </c>
      <c r="G42" s="5" t="s">
        <v>2557</v>
      </c>
      <c r="H42" s="6" t="s">
        <v>2601</v>
      </c>
      <c r="I42" s="4" t="s">
        <v>2691</v>
      </c>
    </row>
    <row r="43" spans="1:9" ht="15" customHeight="1" x14ac:dyDescent="0.25">
      <c r="A43" s="10" t="s">
        <v>1055</v>
      </c>
      <c r="B43" s="4" t="s">
        <v>32</v>
      </c>
      <c r="C43" s="4" t="s">
        <v>1056</v>
      </c>
      <c r="D43" s="4" t="s">
        <v>504</v>
      </c>
      <c r="E43" s="4" t="s">
        <v>1057</v>
      </c>
      <c r="F43" s="4" t="s">
        <v>1058</v>
      </c>
      <c r="G43" s="5" t="s">
        <v>2351</v>
      </c>
      <c r="H43" s="6" t="s">
        <v>2601</v>
      </c>
      <c r="I43" s="4" t="s">
        <v>2601</v>
      </c>
    </row>
    <row r="44" spans="1:9" ht="15" customHeight="1" x14ac:dyDescent="0.25">
      <c r="A44" s="10" t="s">
        <v>1387</v>
      </c>
      <c r="B44" s="4" t="s">
        <v>378</v>
      </c>
      <c r="C44" s="4" t="s">
        <v>1388</v>
      </c>
      <c r="D44" s="4" t="s">
        <v>504</v>
      </c>
      <c r="E44" s="4" t="s">
        <v>1389</v>
      </c>
      <c r="F44" s="4" t="s">
        <v>1389</v>
      </c>
      <c r="G44" s="5" t="s">
        <v>2423</v>
      </c>
      <c r="H44" s="6" t="s">
        <v>2601</v>
      </c>
      <c r="I44" s="4" t="s">
        <v>2601</v>
      </c>
    </row>
    <row r="45" spans="1:9" ht="15" customHeight="1" x14ac:dyDescent="0.25">
      <c r="A45" s="10" t="s">
        <v>564</v>
      </c>
      <c r="B45" s="4" t="s">
        <v>143</v>
      </c>
      <c r="C45" s="4" t="s">
        <v>565</v>
      </c>
      <c r="D45" s="4" t="s">
        <v>504</v>
      </c>
      <c r="G45" s="5" t="s">
        <v>2219</v>
      </c>
      <c r="H45" s="6" t="s">
        <v>2601</v>
      </c>
      <c r="I45" s="4" t="s">
        <v>2601</v>
      </c>
    </row>
    <row r="46" spans="1:9" ht="15" customHeight="1" x14ac:dyDescent="0.25">
      <c r="A46" s="10" t="s">
        <v>1476</v>
      </c>
      <c r="B46" s="4" t="s">
        <v>216</v>
      </c>
      <c r="C46" s="4" t="s">
        <v>1477</v>
      </c>
      <c r="D46" s="4" t="s">
        <v>504</v>
      </c>
      <c r="E46" s="4" t="s">
        <v>1478</v>
      </c>
      <c r="F46" s="4" t="s">
        <v>1479</v>
      </c>
      <c r="G46" s="5" t="s">
        <v>2440</v>
      </c>
      <c r="H46" s="6" t="s">
        <v>2601</v>
      </c>
      <c r="I46" s="4" t="s">
        <v>2783</v>
      </c>
    </row>
    <row r="47" spans="1:9" ht="15" customHeight="1" x14ac:dyDescent="0.25">
      <c r="A47" s="10" t="s">
        <v>1595</v>
      </c>
      <c r="B47" s="4" t="s">
        <v>485</v>
      </c>
      <c r="C47" s="4" t="s">
        <v>1596</v>
      </c>
      <c r="D47" s="4" t="s">
        <v>504</v>
      </c>
      <c r="E47" s="4" t="s">
        <v>1597</v>
      </c>
      <c r="F47" s="4" t="s">
        <v>1598</v>
      </c>
      <c r="G47" s="5" t="s">
        <v>2467</v>
      </c>
      <c r="H47" s="6" t="s">
        <v>2601</v>
      </c>
      <c r="I47" s="4" t="s">
        <v>2601</v>
      </c>
    </row>
    <row r="48" spans="1:9" ht="15" customHeight="1" x14ac:dyDescent="0.25">
      <c r="A48" s="10" t="s">
        <v>681</v>
      </c>
      <c r="B48" s="4" t="s">
        <v>118</v>
      </c>
      <c r="C48" s="4" t="s">
        <v>515</v>
      </c>
      <c r="D48" s="4" t="s">
        <v>504</v>
      </c>
      <c r="G48" s="5" t="s">
        <v>2268</v>
      </c>
      <c r="H48" s="6" t="s">
        <v>2601</v>
      </c>
      <c r="I48" s="4" t="s">
        <v>2652</v>
      </c>
    </row>
    <row r="49" spans="1:9" ht="15" customHeight="1" x14ac:dyDescent="0.25">
      <c r="A49" s="10" t="s">
        <v>891</v>
      </c>
      <c r="B49" s="4" t="s">
        <v>346</v>
      </c>
      <c r="C49" s="4" t="s">
        <v>892</v>
      </c>
      <c r="D49" s="4" t="s">
        <v>504</v>
      </c>
      <c r="E49" s="4" t="s">
        <v>893</v>
      </c>
      <c r="F49" s="4" t="s">
        <v>894</v>
      </c>
      <c r="G49" s="5" t="s">
        <v>2315</v>
      </c>
      <c r="H49" s="6" t="s">
        <v>2601</v>
      </c>
      <c r="I49" s="4" t="s">
        <v>2601</v>
      </c>
    </row>
    <row r="50" spans="1:9" ht="15" customHeight="1" x14ac:dyDescent="0.25">
      <c r="A50" s="10" t="s">
        <v>1077</v>
      </c>
      <c r="B50" s="4" t="s">
        <v>60</v>
      </c>
      <c r="C50" s="4" t="s">
        <v>1078</v>
      </c>
      <c r="D50" s="4" t="s">
        <v>504</v>
      </c>
      <c r="E50" s="4" t="s">
        <v>1079</v>
      </c>
      <c r="F50" s="4" t="s">
        <v>1080</v>
      </c>
      <c r="G50" s="5" t="s">
        <v>2357</v>
      </c>
      <c r="H50" s="6" t="s">
        <v>2601</v>
      </c>
      <c r="I50" s="4" t="s">
        <v>2601</v>
      </c>
    </row>
    <row r="51" spans="1:9" ht="15" customHeight="1" x14ac:dyDescent="0.25">
      <c r="A51" s="10" t="s">
        <v>1044</v>
      </c>
      <c r="B51" s="4" t="s">
        <v>469</v>
      </c>
      <c r="C51" s="4" t="s">
        <v>1045</v>
      </c>
      <c r="D51" s="4" t="s">
        <v>504</v>
      </c>
      <c r="E51" s="4" t="s">
        <v>1046</v>
      </c>
      <c r="F51" s="4" t="s">
        <v>1046</v>
      </c>
      <c r="G51" s="5" t="s">
        <v>2348</v>
      </c>
      <c r="H51" s="6" t="s">
        <v>2601</v>
      </c>
      <c r="I51" s="4" t="s">
        <v>2601</v>
      </c>
    </row>
    <row r="52" spans="1:9" ht="15" customHeight="1" x14ac:dyDescent="0.25">
      <c r="A52" s="10" t="s">
        <v>628</v>
      </c>
      <c r="B52" s="4" t="s">
        <v>337</v>
      </c>
      <c r="C52" s="4" t="s">
        <v>629</v>
      </c>
      <c r="D52" s="4" t="s">
        <v>504</v>
      </c>
      <c r="G52" s="5" t="s">
        <v>2247</v>
      </c>
      <c r="H52" s="6" t="s">
        <v>2601</v>
      </c>
      <c r="I52" s="4" t="s">
        <v>2601</v>
      </c>
    </row>
    <row r="53" spans="1:9" ht="15" customHeight="1" x14ac:dyDescent="0.25">
      <c r="A53" s="10" t="s">
        <v>1959</v>
      </c>
      <c r="B53" s="4" t="s">
        <v>102</v>
      </c>
      <c r="C53" s="4" t="s">
        <v>1960</v>
      </c>
      <c r="D53" s="4" t="s">
        <v>504</v>
      </c>
      <c r="E53" s="4" t="s">
        <v>1961</v>
      </c>
      <c r="F53" s="4" t="s">
        <v>1962</v>
      </c>
      <c r="G53" s="5" t="s">
        <v>2549</v>
      </c>
      <c r="H53" s="6" t="s">
        <v>2601</v>
      </c>
      <c r="I53" s="4" t="s">
        <v>2601</v>
      </c>
    </row>
    <row r="54" spans="1:9" ht="15" customHeight="1" x14ac:dyDescent="0.25">
      <c r="A54" s="10" t="s">
        <v>1018</v>
      </c>
      <c r="B54" s="4" t="s">
        <v>239</v>
      </c>
      <c r="C54" s="4" t="s">
        <v>1019</v>
      </c>
      <c r="D54" s="4" t="s">
        <v>504</v>
      </c>
      <c r="E54" s="4" t="s">
        <v>1020</v>
      </c>
      <c r="F54" s="4" t="s">
        <v>1021</v>
      </c>
      <c r="G54" s="5" t="s">
        <v>2343</v>
      </c>
      <c r="H54" s="6" t="s">
        <v>2601</v>
      </c>
      <c r="I54" s="4" t="s">
        <v>2601</v>
      </c>
    </row>
    <row r="55" spans="1:9" ht="15" customHeight="1" x14ac:dyDescent="0.25">
      <c r="A55" s="10" t="s">
        <v>1518</v>
      </c>
      <c r="B55" s="4" t="s">
        <v>350</v>
      </c>
      <c r="C55" s="4" t="s">
        <v>1519</v>
      </c>
      <c r="D55" s="4" t="s">
        <v>504</v>
      </c>
      <c r="E55" s="4" t="s">
        <v>1520</v>
      </c>
      <c r="F55" s="4" t="s">
        <v>1521</v>
      </c>
      <c r="G55" s="5" t="s">
        <v>2343</v>
      </c>
      <c r="H55" s="6" t="s">
        <v>2601</v>
      </c>
      <c r="I55" s="4" t="s">
        <v>2801</v>
      </c>
    </row>
    <row r="56" spans="1:9" ht="15" customHeight="1" x14ac:dyDescent="0.25">
      <c r="A56" s="10" t="s">
        <v>700</v>
      </c>
      <c r="B56" s="4" t="s">
        <v>301</v>
      </c>
      <c r="C56" s="4" t="s">
        <v>701</v>
      </c>
      <c r="D56" s="4" t="s">
        <v>504</v>
      </c>
      <c r="G56" s="5" t="s">
        <v>2276</v>
      </c>
      <c r="H56" s="6" t="s">
        <v>2601</v>
      </c>
      <c r="I56" s="4" t="s">
        <v>2601</v>
      </c>
    </row>
    <row r="57" spans="1:9" ht="15" customHeight="1" x14ac:dyDescent="0.25">
      <c r="A57" s="10" t="s">
        <v>570</v>
      </c>
      <c r="B57" s="4" t="s">
        <v>364</v>
      </c>
      <c r="C57" s="4" t="s">
        <v>571</v>
      </c>
      <c r="D57" s="4" t="s">
        <v>504</v>
      </c>
      <c r="G57" s="5" t="s">
        <v>2222</v>
      </c>
      <c r="H57" s="6" t="s">
        <v>2601</v>
      </c>
      <c r="I57" s="4" t="s">
        <v>2601</v>
      </c>
    </row>
    <row r="58" spans="1:9" ht="15" customHeight="1" x14ac:dyDescent="0.25">
      <c r="A58" s="10" t="s">
        <v>794</v>
      </c>
      <c r="B58" s="4" t="s">
        <v>367</v>
      </c>
      <c r="C58" s="4" t="s">
        <v>795</v>
      </c>
      <c r="D58" s="4" t="s">
        <v>504</v>
      </c>
      <c r="E58" s="4" t="s">
        <v>796</v>
      </c>
      <c r="F58" s="4" t="s">
        <v>797</v>
      </c>
      <c r="G58" s="5" t="s">
        <v>2298</v>
      </c>
      <c r="H58" s="6" t="s">
        <v>2601</v>
      </c>
      <c r="I58" s="4" t="s">
        <v>2601</v>
      </c>
    </row>
    <row r="59" spans="1:9" ht="15" customHeight="1" x14ac:dyDescent="0.25">
      <c r="A59" s="10" t="s">
        <v>1295</v>
      </c>
      <c r="B59" s="4" t="s">
        <v>289</v>
      </c>
      <c r="C59" s="4" t="s">
        <v>1296</v>
      </c>
      <c r="D59" s="4" t="s">
        <v>504</v>
      </c>
      <c r="E59" s="4" t="s">
        <v>1297</v>
      </c>
      <c r="F59" s="4" t="s">
        <v>1297</v>
      </c>
      <c r="G59" s="5" t="s">
        <v>2403</v>
      </c>
      <c r="H59" s="6" t="s">
        <v>2601</v>
      </c>
      <c r="I59" s="4" t="s">
        <v>2601</v>
      </c>
    </row>
    <row r="60" spans="1:9" ht="15" customHeight="1" x14ac:dyDescent="0.25">
      <c r="A60" s="10" t="s">
        <v>1633</v>
      </c>
      <c r="B60" s="4" t="s">
        <v>353</v>
      </c>
      <c r="C60" s="4" t="s">
        <v>1634</v>
      </c>
      <c r="D60" s="4" t="s">
        <v>504</v>
      </c>
      <c r="E60" s="4" t="s">
        <v>1635</v>
      </c>
      <c r="F60" s="4" t="s">
        <v>1635</v>
      </c>
      <c r="G60" s="5" t="s">
        <v>2476</v>
      </c>
      <c r="H60" s="6" t="s">
        <v>2601</v>
      </c>
      <c r="I60" s="4" t="s">
        <v>2601</v>
      </c>
    </row>
    <row r="61" spans="1:9" ht="15" customHeight="1" x14ac:dyDescent="0.25">
      <c r="A61" s="10" t="s">
        <v>736</v>
      </c>
      <c r="B61" s="4" t="s">
        <v>9</v>
      </c>
      <c r="C61" s="4" t="s">
        <v>737</v>
      </c>
      <c r="D61" s="4" t="s">
        <v>504</v>
      </c>
      <c r="E61" s="4" t="s">
        <v>738</v>
      </c>
      <c r="F61" s="4" t="s">
        <v>739</v>
      </c>
      <c r="G61" s="5" t="s">
        <v>2285</v>
      </c>
      <c r="H61" s="6" t="s">
        <v>2601</v>
      </c>
      <c r="I61" s="4" t="s">
        <v>2601</v>
      </c>
    </row>
    <row r="62" spans="1:9" ht="15" customHeight="1" x14ac:dyDescent="0.25">
      <c r="A62" s="10" t="s">
        <v>1179</v>
      </c>
      <c r="B62" s="4" t="s">
        <v>126</v>
      </c>
      <c r="C62" s="4" t="s">
        <v>1180</v>
      </c>
      <c r="D62" s="4" t="s">
        <v>504</v>
      </c>
      <c r="E62" s="4" t="s">
        <v>1181</v>
      </c>
      <c r="F62" s="4" t="s">
        <v>1182</v>
      </c>
      <c r="G62" s="5" t="s">
        <v>2285</v>
      </c>
      <c r="H62" s="6" t="s">
        <v>2601</v>
      </c>
      <c r="I62" s="4" t="s">
        <v>2670</v>
      </c>
    </row>
    <row r="63" spans="1:9" ht="15" customHeight="1" x14ac:dyDescent="0.25">
      <c r="A63" s="10" t="s">
        <v>1716</v>
      </c>
      <c r="B63" s="4" t="s">
        <v>46</v>
      </c>
      <c r="C63" s="4" t="s">
        <v>1713</v>
      </c>
      <c r="D63" s="4" t="s">
        <v>504</v>
      </c>
      <c r="E63" s="4" t="s">
        <v>1717</v>
      </c>
      <c r="F63" s="4" t="s">
        <v>1718</v>
      </c>
      <c r="G63" s="5" t="s">
        <v>2494</v>
      </c>
      <c r="H63" s="6" t="s">
        <v>2601</v>
      </c>
      <c r="I63" s="4" t="s">
        <v>2601</v>
      </c>
    </row>
    <row r="64" spans="1:9" ht="15" customHeight="1" x14ac:dyDescent="0.25">
      <c r="A64" s="10" t="s">
        <v>790</v>
      </c>
      <c r="B64" s="4" t="s">
        <v>214</v>
      </c>
      <c r="C64" s="4" t="s">
        <v>784</v>
      </c>
      <c r="D64" s="4" t="s">
        <v>504</v>
      </c>
      <c r="E64" s="4" t="s">
        <v>791</v>
      </c>
      <c r="F64" s="4" t="s">
        <v>791</v>
      </c>
      <c r="G64" s="5" t="s">
        <v>2297</v>
      </c>
      <c r="H64" s="6" t="s">
        <v>2601</v>
      </c>
      <c r="I64" s="4" t="s">
        <v>2601</v>
      </c>
    </row>
    <row r="65" spans="1:9" ht="15" customHeight="1" x14ac:dyDescent="0.25">
      <c r="A65" s="10" t="s">
        <v>2171</v>
      </c>
      <c r="B65" s="4" t="s">
        <v>460</v>
      </c>
      <c r="C65" s="4" t="s">
        <v>2172</v>
      </c>
      <c r="D65" s="4" t="s">
        <v>504</v>
      </c>
      <c r="E65" s="4" t="s">
        <v>2173</v>
      </c>
      <c r="F65" s="4" t="s">
        <v>2174</v>
      </c>
      <c r="G65" s="5" t="s">
        <v>2297</v>
      </c>
      <c r="H65" s="6" t="s">
        <v>2601</v>
      </c>
      <c r="I65" s="4" t="s">
        <v>2601</v>
      </c>
    </row>
    <row r="66" spans="1:9" ht="15" customHeight="1" x14ac:dyDescent="0.25">
      <c r="A66" s="10" t="s">
        <v>658</v>
      </c>
      <c r="B66" s="4" t="s">
        <v>361</v>
      </c>
      <c r="C66" s="4" t="s">
        <v>659</v>
      </c>
      <c r="D66" s="4" t="s">
        <v>504</v>
      </c>
      <c r="G66" s="5" t="s">
        <v>2258</v>
      </c>
      <c r="H66" s="6" t="s">
        <v>2601</v>
      </c>
      <c r="I66" s="4" t="s">
        <v>2666</v>
      </c>
    </row>
    <row r="67" spans="1:9" ht="15" customHeight="1" x14ac:dyDescent="0.25">
      <c r="A67" s="10" t="s">
        <v>1894</v>
      </c>
      <c r="B67" s="4" t="s">
        <v>51</v>
      </c>
      <c r="C67" s="4" t="s">
        <v>1895</v>
      </c>
      <c r="D67" s="4" t="s">
        <v>504</v>
      </c>
      <c r="E67" s="4" t="s">
        <v>1896</v>
      </c>
      <c r="F67" s="4" t="s">
        <v>1896</v>
      </c>
      <c r="G67" s="5" t="s">
        <v>2258</v>
      </c>
      <c r="H67" s="6" t="s">
        <v>2601</v>
      </c>
      <c r="I67" s="4" t="s">
        <v>2736</v>
      </c>
    </row>
    <row r="68" spans="1:9" ht="15" customHeight="1" x14ac:dyDescent="0.25">
      <c r="A68" s="10" t="s">
        <v>1908</v>
      </c>
      <c r="B68" s="4" t="s">
        <v>339</v>
      </c>
      <c r="C68" s="4" t="s">
        <v>1909</v>
      </c>
      <c r="D68" s="4" t="s">
        <v>504</v>
      </c>
      <c r="E68" s="4" t="s">
        <v>1910</v>
      </c>
      <c r="F68" s="4" t="s">
        <v>1910</v>
      </c>
      <c r="G68" s="5" t="s">
        <v>2258</v>
      </c>
      <c r="H68" s="6" t="s">
        <v>2601</v>
      </c>
      <c r="I68" s="4" t="s">
        <v>2601</v>
      </c>
    </row>
    <row r="69" spans="1:9" ht="15" customHeight="1" x14ac:dyDescent="0.25">
      <c r="A69" s="10" t="s">
        <v>1917</v>
      </c>
      <c r="B69" s="4" t="s">
        <v>69</v>
      </c>
      <c r="C69" s="4" t="s">
        <v>1918</v>
      </c>
      <c r="D69" s="4" t="s">
        <v>504</v>
      </c>
      <c r="E69" s="4" t="s">
        <v>1919</v>
      </c>
      <c r="F69" s="4" t="s">
        <v>1919</v>
      </c>
      <c r="G69" s="5" t="s">
        <v>2538</v>
      </c>
      <c r="H69" s="6" t="s">
        <v>2601</v>
      </c>
      <c r="I69" s="4" t="s">
        <v>2787</v>
      </c>
    </row>
    <row r="70" spans="1:9" ht="15" customHeight="1" x14ac:dyDescent="0.25">
      <c r="A70" s="10" t="s">
        <v>1239</v>
      </c>
      <c r="B70" s="4" t="s">
        <v>212</v>
      </c>
      <c r="C70" s="4" t="s">
        <v>1240</v>
      </c>
      <c r="D70" s="4" t="s">
        <v>504</v>
      </c>
      <c r="E70" s="4" t="s">
        <v>1241</v>
      </c>
      <c r="F70" s="4" t="s">
        <v>1242</v>
      </c>
      <c r="G70" s="5" t="s">
        <v>2389</v>
      </c>
      <c r="H70" s="6" t="s">
        <v>2601</v>
      </c>
      <c r="I70" s="4" t="s">
        <v>2601</v>
      </c>
    </row>
    <row r="71" spans="1:9" ht="15" customHeight="1" x14ac:dyDescent="0.25">
      <c r="A71" s="10" t="s">
        <v>650</v>
      </c>
      <c r="B71" s="4" t="s">
        <v>296</v>
      </c>
      <c r="C71" s="4" t="s">
        <v>651</v>
      </c>
      <c r="D71" s="4" t="s">
        <v>504</v>
      </c>
      <c r="G71" s="5" t="s">
        <v>2255</v>
      </c>
      <c r="H71" s="6" t="s">
        <v>2601</v>
      </c>
      <c r="I71" s="4" t="s">
        <v>2601</v>
      </c>
    </row>
    <row r="72" spans="1:9" ht="15" customHeight="1" x14ac:dyDescent="0.25">
      <c r="A72" s="10" t="s">
        <v>1897</v>
      </c>
      <c r="B72" s="4" t="s">
        <v>405</v>
      </c>
      <c r="C72" s="4" t="s">
        <v>1898</v>
      </c>
      <c r="D72" s="4" t="s">
        <v>504</v>
      </c>
      <c r="E72" s="4" t="s">
        <v>1899</v>
      </c>
      <c r="F72" s="4" t="s">
        <v>1900</v>
      </c>
      <c r="G72" s="5" t="s">
        <v>2534</v>
      </c>
      <c r="H72" s="6" t="s">
        <v>2601</v>
      </c>
      <c r="I72" s="4" t="s">
        <v>2657</v>
      </c>
    </row>
    <row r="73" spans="1:9" ht="15" customHeight="1" x14ac:dyDescent="0.25">
      <c r="A73" s="10" t="s">
        <v>1355</v>
      </c>
      <c r="B73" s="4" t="s">
        <v>494</v>
      </c>
      <c r="C73" s="4" t="s">
        <v>1356</v>
      </c>
      <c r="D73" s="4" t="s">
        <v>504</v>
      </c>
      <c r="E73" s="4" t="s">
        <v>1357</v>
      </c>
      <c r="F73" s="4" t="s">
        <v>1358</v>
      </c>
      <c r="G73" s="5" t="s">
        <v>2417</v>
      </c>
      <c r="H73" s="6" t="s">
        <v>2601</v>
      </c>
      <c r="I73" s="4" t="s">
        <v>2601</v>
      </c>
    </row>
    <row r="74" spans="1:9" ht="15" customHeight="1" x14ac:dyDescent="0.25">
      <c r="A74" s="10" t="s">
        <v>989</v>
      </c>
      <c r="B74" s="4" t="s">
        <v>125</v>
      </c>
      <c r="C74" s="4" t="s">
        <v>990</v>
      </c>
      <c r="D74" s="4" t="s">
        <v>504</v>
      </c>
      <c r="E74" s="4" t="s">
        <v>991</v>
      </c>
      <c r="F74" s="4" t="s">
        <v>991</v>
      </c>
      <c r="G74" s="5" t="s">
        <v>2339</v>
      </c>
      <c r="H74" s="6" t="s">
        <v>2601</v>
      </c>
      <c r="I74" s="4" t="s">
        <v>2601</v>
      </c>
    </row>
    <row r="75" spans="1:9" ht="15" customHeight="1" x14ac:dyDescent="0.25">
      <c r="A75" s="10" t="s">
        <v>560</v>
      </c>
      <c r="B75" s="4" t="s">
        <v>448</v>
      </c>
      <c r="C75" s="4" t="s">
        <v>561</v>
      </c>
      <c r="D75" s="4" t="s">
        <v>504</v>
      </c>
      <c r="G75" s="5" t="s">
        <v>2217</v>
      </c>
      <c r="H75" s="6" t="s">
        <v>2601</v>
      </c>
      <c r="I75" s="4" t="s">
        <v>2760</v>
      </c>
    </row>
    <row r="76" spans="1:9" ht="15" customHeight="1" x14ac:dyDescent="0.25">
      <c r="A76" s="10" t="s">
        <v>1115</v>
      </c>
      <c r="B76" s="4" t="s">
        <v>241</v>
      </c>
      <c r="C76" s="4" t="s">
        <v>1116</v>
      </c>
      <c r="D76" s="4" t="s">
        <v>504</v>
      </c>
      <c r="E76" s="4" t="s">
        <v>1117</v>
      </c>
      <c r="F76" s="4" t="s">
        <v>1117</v>
      </c>
      <c r="G76" s="5" t="s">
        <v>2217</v>
      </c>
      <c r="H76" s="6" t="s">
        <v>2601</v>
      </c>
      <c r="I76" s="4" t="s">
        <v>2601</v>
      </c>
    </row>
    <row r="77" spans="1:9" ht="15" customHeight="1" x14ac:dyDescent="0.25">
      <c r="A77" s="10" t="s">
        <v>1094</v>
      </c>
      <c r="B77" s="4" t="s">
        <v>316</v>
      </c>
      <c r="C77" s="4" t="s">
        <v>1095</v>
      </c>
      <c r="D77" s="4" t="s">
        <v>504</v>
      </c>
      <c r="E77" s="4" t="s">
        <v>1096</v>
      </c>
      <c r="F77" s="4" t="s">
        <v>1096</v>
      </c>
      <c r="G77" s="5" t="s">
        <v>2361</v>
      </c>
      <c r="H77" s="6" t="s">
        <v>2601</v>
      </c>
      <c r="I77" s="4" t="s">
        <v>2681</v>
      </c>
    </row>
    <row r="78" spans="1:9" ht="15" customHeight="1" x14ac:dyDescent="0.25">
      <c r="A78" s="10" t="s">
        <v>528</v>
      </c>
      <c r="B78" s="4" t="s">
        <v>529</v>
      </c>
      <c r="C78" s="4" t="s">
        <v>530</v>
      </c>
      <c r="D78" s="4" t="s">
        <v>504</v>
      </c>
      <c r="G78" s="5" t="s">
        <v>2206</v>
      </c>
      <c r="H78" s="6" t="s">
        <v>2601</v>
      </c>
      <c r="I78" s="4" t="s">
        <v>2601</v>
      </c>
    </row>
    <row r="79" spans="1:9" ht="15" customHeight="1" x14ac:dyDescent="0.25">
      <c r="A79" s="10" t="s">
        <v>1309</v>
      </c>
      <c r="B79" s="4" t="s">
        <v>86</v>
      </c>
      <c r="C79" s="4" t="s">
        <v>1310</v>
      </c>
      <c r="D79" s="4" t="s">
        <v>504</v>
      </c>
      <c r="E79" s="4" t="s">
        <v>1311</v>
      </c>
      <c r="F79" s="4" t="s">
        <v>1311</v>
      </c>
      <c r="G79" s="5" t="s">
        <v>2406</v>
      </c>
      <c r="H79" s="6" t="s">
        <v>2601</v>
      </c>
      <c r="I79" s="4" t="s">
        <v>2601</v>
      </c>
    </row>
    <row r="80" spans="1:9" ht="15" customHeight="1" x14ac:dyDescent="0.25">
      <c r="A80" s="10" t="s">
        <v>732</v>
      </c>
      <c r="B80" s="4" t="s">
        <v>58</v>
      </c>
      <c r="C80" s="4" t="s">
        <v>733</v>
      </c>
      <c r="D80" s="4" t="s">
        <v>504</v>
      </c>
      <c r="E80" s="4" t="s">
        <v>734</v>
      </c>
      <c r="F80" s="4" t="s">
        <v>735</v>
      </c>
      <c r="G80" s="5" t="s">
        <v>2284</v>
      </c>
      <c r="H80" s="6" t="s">
        <v>2601</v>
      </c>
      <c r="I80" s="4" t="s">
        <v>2688</v>
      </c>
    </row>
    <row r="81" spans="1:9" ht="15" customHeight="1" x14ac:dyDescent="0.25">
      <c r="A81" s="10" t="s">
        <v>947</v>
      </c>
      <c r="B81" s="4" t="s">
        <v>489</v>
      </c>
      <c r="C81" s="4" t="s">
        <v>948</v>
      </c>
      <c r="D81" s="4" t="s">
        <v>504</v>
      </c>
      <c r="E81" s="4" t="s">
        <v>949</v>
      </c>
      <c r="F81" s="4" t="s">
        <v>950</v>
      </c>
      <c r="G81" s="5" t="s">
        <v>2328</v>
      </c>
      <c r="H81" s="6" t="s">
        <v>2601</v>
      </c>
      <c r="I81" s="4" t="s">
        <v>2811</v>
      </c>
    </row>
    <row r="82" spans="1:9" ht="15" customHeight="1" x14ac:dyDescent="0.25">
      <c r="A82" s="10" t="s">
        <v>909</v>
      </c>
      <c r="B82" s="4" t="s">
        <v>480</v>
      </c>
      <c r="C82" s="4" t="s">
        <v>910</v>
      </c>
      <c r="D82" s="4" t="s">
        <v>504</v>
      </c>
      <c r="E82" s="4" t="s">
        <v>911</v>
      </c>
      <c r="F82" s="4" t="s">
        <v>911</v>
      </c>
      <c r="G82" s="5" t="s">
        <v>2319</v>
      </c>
      <c r="H82" s="6" t="s">
        <v>2601</v>
      </c>
      <c r="I82" s="4" t="s">
        <v>2816</v>
      </c>
    </row>
    <row r="83" spans="1:9" ht="15" customHeight="1" x14ac:dyDescent="0.25">
      <c r="A83" s="10" t="s">
        <v>1118</v>
      </c>
      <c r="B83" s="4" t="s">
        <v>449</v>
      </c>
      <c r="C83" s="4" t="s">
        <v>1119</v>
      </c>
      <c r="D83" s="4" t="s">
        <v>504</v>
      </c>
      <c r="E83" s="4" t="s">
        <v>1120</v>
      </c>
      <c r="F83" s="4" t="s">
        <v>1121</v>
      </c>
      <c r="G83" s="5" t="s">
        <v>2366</v>
      </c>
      <c r="H83" s="6" t="s">
        <v>2601</v>
      </c>
      <c r="I83" s="4" t="s">
        <v>2724</v>
      </c>
    </row>
    <row r="84" spans="1:9" ht="15" customHeight="1" x14ac:dyDescent="0.25">
      <c r="A84" s="10" t="s">
        <v>1168</v>
      </c>
      <c r="B84" s="4" t="s">
        <v>156</v>
      </c>
      <c r="C84" s="4" t="s">
        <v>1169</v>
      </c>
      <c r="D84" s="4" t="s">
        <v>504</v>
      </c>
      <c r="E84" s="4" t="s">
        <v>1170</v>
      </c>
      <c r="F84" s="4" t="s">
        <v>1170</v>
      </c>
      <c r="G84" s="5" t="s">
        <v>2376</v>
      </c>
      <c r="H84" s="6" t="s">
        <v>2601</v>
      </c>
      <c r="I84" s="4" t="s">
        <v>2601</v>
      </c>
    </row>
    <row r="85" spans="1:9" ht="15" customHeight="1" x14ac:dyDescent="0.25">
      <c r="A85" s="10" t="s">
        <v>905</v>
      </c>
      <c r="B85" s="4" t="s">
        <v>226</v>
      </c>
      <c r="C85" s="4" t="s">
        <v>906</v>
      </c>
      <c r="D85" s="4" t="s">
        <v>504</v>
      </c>
      <c r="E85" s="4" t="s">
        <v>907</v>
      </c>
      <c r="F85" s="4" t="s">
        <v>908</v>
      </c>
      <c r="G85" s="5" t="s">
        <v>2318</v>
      </c>
      <c r="H85" s="6" t="s">
        <v>2601</v>
      </c>
      <c r="I85" s="4" t="s">
        <v>2817</v>
      </c>
    </row>
    <row r="86" spans="1:9" ht="15" customHeight="1" x14ac:dyDescent="0.25">
      <c r="A86" s="10" t="s">
        <v>1126</v>
      </c>
      <c r="B86" s="4" t="s">
        <v>377</v>
      </c>
      <c r="C86" s="4" t="s">
        <v>1127</v>
      </c>
      <c r="D86" s="4" t="s">
        <v>504</v>
      </c>
      <c r="E86" s="4" t="s">
        <v>1128</v>
      </c>
      <c r="F86" s="4" t="s">
        <v>1128</v>
      </c>
      <c r="G86" s="5" t="s">
        <v>2368</v>
      </c>
      <c r="H86" s="6" t="s">
        <v>2601</v>
      </c>
      <c r="I86" s="4" t="s">
        <v>2762</v>
      </c>
    </row>
    <row r="87" spans="1:9" ht="15" customHeight="1" x14ac:dyDescent="0.25">
      <c r="A87" s="10" t="s">
        <v>1393</v>
      </c>
      <c r="B87" s="4" t="s">
        <v>421</v>
      </c>
      <c r="C87" s="4" t="s">
        <v>1394</v>
      </c>
      <c r="D87" s="4" t="s">
        <v>504</v>
      </c>
      <c r="E87" s="4" t="s">
        <v>1395</v>
      </c>
      <c r="F87" s="4" t="s">
        <v>1396</v>
      </c>
      <c r="G87" s="5" t="s">
        <v>2424</v>
      </c>
      <c r="H87" s="6" t="s">
        <v>2601</v>
      </c>
      <c r="I87" s="4" t="s">
        <v>2601</v>
      </c>
    </row>
    <row r="88" spans="1:9" ht="15" customHeight="1" x14ac:dyDescent="0.25">
      <c r="A88" s="10" t="s">
        <v>648</v>
      </c>
      <c r="B88" s="4" t="s">
        <v>27</v>
      </c>
      <c r="C88" s="4" t="s">
        <v>649</v>
      </c>
      <c r="D88" s="4" t="s">
        <v>504</v>
      </c>
      <c r="G88" s="5" t="s">
        <v>2254</v>
      </c>
      <c r="H88" s="6" t="s">
        <v>2601</v>
      </c>
      <c r="I88" s="4" t="s">
        <v>2601</v>
      </c>
    </row>
    <row r="89" spans="1:9" ht="15" customHeight="1" x14ac:dyDescent="0.25">
      <c r="A89" s="10" t="s">
        <v>932</v>
      </c>
      <c r="B89" s="4" t="s">
        <v>129</v>
      </c>
      <c r="C89" s="4" t="s">
        <v>933</v>
      </c>
      <c r="D89" s="4" t="s">
        <v>504</v>
      </c>
      <c r="E89" s="4" t="s">
        <v>934</v>
      </c>
      <c r="F89" s="4" t="s">
        <v>935</v>
      </c>
      <c r="G89" s="5" t="s">
        <v>2325</v>
      </c>
      <c r="H89" s="6" t="s">
        <v>2601</v>
      </c>
      <c r="I89" s="4" t="s">
        <v>2601</v>
      </c>
    </row>
    <row r="90" spans="1:9" ht="15" customHeight="1" x14ac:dyDescent="0.25">
      <c r="A90" s="10" t="s">
        <v>1390</v>
      </c>
      <c r="B90" s="4" t="s">
        <v>372</v>
      </c>
      <c r="C90" s="4" t="s">
        <v>1391</v>
      </c>
      <c r="D90" s="4" t="s">
        <v>504</v>
      </c>
      <c r="E90" s="4" t="s">
        <v>1392</v>
      </c>
      <c r="F90" s="4" t="s">
        <v>1392</v>
      </c>
      <c r="G90" s="5" t="s">
        <v>2325</v>
      </c>
      <c r="H90" s="6" t="s">
        <v>2601</v>
      </c>
      <c r="I90" s="4" t="s">
        <v>2630</v>
      </c>
    </row>
    <row r="91" spans="1:9" ht="15" customHeight="1" x14ac:dyDescent="0.25">
      <c r="A91" s="10" t="s">
        <v>1582</v>
      </c>
      <c r="B91" s="4" t="s">
        <v>272</v>
      </c>
      <c r="C91" s="4" t="s">
        <v>1583</v>
      </c>
      <c r="D91" s="4" t="s">
        <v>504</v>
      </c>
      <c r="E91" s="4" t="s">
        <v>1584</v>
      </c>
      <c r="F91" s="4" t="s">
        <v>1584</v>
      </c>
      <c r="G91" s="5" t="s">
        <v>2464</v>
      </c>
      <c r="H91" s="6" t="s">
        <v>2601</v>
      </c>
      <c r="I91" s="4" t="s">
        <v>2601</v>
      </c>
    </row>
    <row r="92" spans="1:9" ht="15" customHeight="1" x14ac:dyDescent="0.25">
      <c r="A92" s="10" t="s">
        <v>1312</v>
      </c>
      <c r="B92" s="4" t="s">
        <v>218</v>
      </c>
      <c r="C92" s="4" t="s">
        <v>1313</v>
      </c>
      <c r="D92" s="4" t="s">
        <v>504</v>
      </c>
      <c r="E92" s="4" t="s">
        <v>1314</v>
      </c>
      <c r="F92" s="4" t="s">
        <v>1314</v>
      </c>
      <c r="G92" s="5" t="s">
        <v>2407</v>
      </c>
      <c r="H92" s="6" t="s">
        <v>2601</v>
      </c>
      <c r="I92" s="4" t="s">
        <v>2601</v>
      </c>
    </row>
    <row r="93" spans="1:9" ht="15" customHeight="1" x14ac:dyDescent="0.25">
      <c r="A93" s="10" t="s">
        <v>675</v>
      </c>
      <c r="B93" s="4" t="s">
        <v>141</v>
      </c>
      <c r="C93" s="4" t="s">
        <v>552</v>
      </c>
      <c r="D93" s="4" t="s">
        <v>504</v>
      </c>
      <c r="G93" s="5" t="s">
        <v>2265</v>
      </c>
      <c r="H93" s="6" t="s">
        <v>2601</v>
      </c>
      <c r="I93" s="4" t="s">
        <v>2601</v>
      </c>
    </row>
    <row r="94" spans="1:9" ht="15" customHeight="1" x14ac:dyDescent="0.25">
      <c r="A94" s="10" t="s">
        <v>1794</v>
      </c>
      <c r="B94" s="4" t="s">
        <v>450</v>
      </c>
      <c r="C94" s="4" t="s">
        <v>1795</v>
      </c>
      <c r="D94" s="4" t="s">
        <v>504</v>
      </c>
      <c r="E94" s="4" t="s">
        <v>1796</v>
      </c>
      <c r="F94" s="4" t="s">
        <v>1797</v>
      </c>
      <c r="G94" s="5" t="s">
        <v>2509</v>
      </c>
      <c r="H94" s="6" t="s">
        <v>2601</v>
      </c>
      <c r="I94" s="4" t="s">
        <v>2601</v>
      </c>
    </row>
    <row r="95" spans="1:9" ht="15" customHeight="1" x14ac:dyDescent="0.25">
      <c r="A95" s="10" t="s">
        <v>2071</v>
      </c>
      <c r="B95" s="4" t="s">
        <v>34</v>
      </c>
      <c r="C95" s="4" t="s">
        <v>2072</v>
      </c>
      <c r="D95" s="4" t="s">
        <v>504</v>
      </c>
      <c r="E95" s="4" t="s">
        <v>2073</v>
      </c>
      <c r="F95" s="4" t="s">
        <v>2073</v>
      </c>
      <c r="G95" s="5" t="s">
        <v>2574</v>
      </c>
      <c r="H95" s="6" t="s">
        <v>2601</v>
      </c>
      <c r="I95" s="4" t="s">
        <v>2605</v>
      </c>
    </row>
    <row r="96" spans="1:9" ht="15" customHeight="1" x14ac:dyDescent="0.25">
      <c r="A96" s="10" t="s">
        <v>773</v>
      </c>
      <c r="B96" s="4" t="s">
        <v>260</v>
      </c>
      <c r="C96" s="4" t="s">
        <v>774</v>
      </c>
      <c r="D96" s="4" t="s">
        <v>504</v>
      </c>
      <c r="E96" s="4" t="s">
        <v>775</v>
      </c>
      <c r="F96" s="4" t="s">
        <v>775</v>
      </c>
      <c r="G96" s="5" t="s">
        <v>2294</v>
      </c>
      <c r="H96" s="6" t="s">
        <v>2601</v>
      </c>
      <c r="I96" s="4" t="s">
        <v>2739</v>
      </c>
    </row>
    <row r="97" spans="1:9" ht="15" customHeight="1" x14ac:dyDescent="0.25">
      <c r="A97" s="10" t="s">
        <v>610</v>
      </c>
      <c r="B97" s="4" t="s">
        <v>384</v>
      </c>
      <c r="C97" s="4" t="s">
        <v>611</v>
      </c>
      <c r="D97" s="4" t="s">
        <v>504</v>
      </c>
      <c r="G97" s="5" t="s">
        <v>2239</v>
      </c>
      <c r="H97" s="6" t="s">
        <v>2601</v>
      </c>
      <c r="I97" s="4" t="s">
        <v>2781</v>
      </c>
    </row>
    <row r="98" spans="1:9" ht="15" customHeight="1" x14ac:dyDescent="0.25">
      <c r="A98" s="10" t="s">
        <v>845</v>
      </c>
      <c r="B98" s="4" t="s">
        <v>291</v>
      </c>
      <c r="C98" s="4" t="s">
        <v>846</v>
      </c>
      <c r="D98" s="4" t="s">
        <v>504</v>
      </c>
      <c r="E98" s="4" t="s">
        <v>847</v>
      </c>
      <c r="F98" s="4" t="s">
        <v>847</v>
      </c>
      <c r="G98" s="5" t="s">
        <v>2305</v>
      </c>
      <c r="H98" s="6" t="s">
        <v>2601</v>
      </c>
      <c r="I98" s="4" t="s">
        <v>2751</v>
      </c>
    </row>
    <row r="99" spans="1:9" ht="15" customHeight="1" x14ac:dyDescent="0.25">
      <c r="A99" s="10" t="s">
        <v>660</v>
      </c>
      <c r="B99" s="4" t="s">
        <v>99</v>
      </c>
      <c r="C99" s="4" t="s">
        <v>661</v>
      </c>
      <c r="D99" s="4" t="s">
        <v>504</v>
      </c>
      <c r="G99" s="5" t="s">
        <v>2259</v>
      </c>
      <c r="H99" s="6" t="s">
        <v>2601</v>
      </c>
      <c r="I99" s="4" t="s">
        <v>2601</v>
      </c>
    </row>
    <row r="100" spans="1:9" ht="15" customHeight="1" x14ac:dyDescent="0.25">
      <c r="A100" s="10" t="s">
        <v>1905</v>
      </c>
      <c r="B100" s="4" t="s">
        <v>235</v>
      </c>
      <c r="C100" s="4" t="s">
        <v>1906</v>
      </c>
      <c r="D100" s="4" t="s">
        <v>504</v>
      </c>
      <c r="E100" s="4" t="s">
        <v>1907</v>
      </c>
      <c r="F100" s="4" t="s">
        <v>1907</v>
      </c>
      <c r="G100" s="5" t="s">
        <v>2535</v>
      </c>
      <c r="H100" s="6" t="s">
        <v>2601</v>
      </c>
      <c r="I100" s="4" t="s">
        <v>2601</v>
      </c>
    </row>
    <row r="101" spans="1:9" ht="15" customHeight="1" x14ac:dyDescent="0.25">
      <c r="A101" s="10" t="s">
        <v>2047</v>
      </c>
      <c r="B101" s="4" t="s">
        <v>140</v>
      </c>
      <c r="C101" s="4" t="s">
        <v>2048</v>
      </c>
      <c r="D101" s="4" t="s">
        <v>504</v>
      </c>
      <c r="E101" s="4" t="s">
        <v>2049</v>
      </c>
      <c r="F101" s="4" t="s">
        <v>2049</v>
      </c>
      <c r="G101" s="5" t="s">
        <v>2567</v>
      </c>
      <c r="H101" s="6" t="s">
        <v>2601</v>
      </c>
      <c r="I101" s="4" t="s">
        <v>2647</v>
      </c>
    </row>
    <row r="102" spans="1:9" ht="15" customHeight="1" x14ac:dyDescent="0.25">
      <c r="A102" s="10" t="s">
        <v>1301</v>
      </c>
      <c r="B102" s="4" t="s">
        <v>138</v>
      </c>
      <c r="C102" s="4" t="s">
        <v>1302</v>
      </c>
      <c r="D102" s="4" t="s">
        <v>504</v>
      </c>
      <c r="E102" s="4" t="s">
        <v>1303</v>
      </c>
      <c r="F102" s="4" t="s">
        <v>1304</v>
      </c>
      <c r="G102" s="5" t="s">
        <v>2405</v>
      </c>
      <c r="H102" s="6" t="s">
        <v>2601</v>
      </c>
      <c r="I102" s="4" t="s">
        <v>2601</v>
      </c>
    </row>
    <row r="103" spans="1:9" ht="15" customHeight="1" x14ac:dyDescent="0.25">
      <c r="A103" s="10" t="s">
        <v>1291</v>
      </c>
      <c r="B103" s="4" t="s">
        <v>68</v>
      </c>
      <c r="C103" s="4" t="s">
        <v>1292</v>
      </c>
      <c r="D103" s="4" t="s">
        <v>504</v>
      </c>
      <c r="E103" s="4" t="s">
        <v>1293</v>
      </c>
      <c r="F103" s="4" t="s">
        <v>1294</v>
      </c>
      <c r="G103" s="5" t="s">
        <v>2402</v>
      </c>
      <c r="H103" s="6" t="s">
        <v>2601</v>
      </c>
      <c r="I103" s="4" t="s">
        <v>2601</v>
      </c>
    </row>
    <row r="104" spans="1:9" ht="15" customHeight="1" x14ac:dyDescent="0.25">
      <c r="A104" s="10" t="s">
        <v>2043</v>
      </c>
      <c r="B104" s="4" t="s">
        <v>20</v>
      </c>
      <c r="C104" s="4" t="s">
        <v>2044</v>
      </c>
      <c r="D104" s="4" t="s">
        <v>504</v>
      </c>
      <c r="E104" s="4" t="s">
        <v>2045</v>
      </c>
      <c r="F104" s="4" t="s">
        <v>2046</v>
      </c>
      <c r="G104" s="5" t="s">
        <v>2566</v>
      </c>
      <c r="H104" s="6" t="s">
        <v>2601</v>
      </c>
      <c r="I104" s="4" t="s">
        <v>2601</v>
      </c>
    </row>
    <row r="105" spans="1:9" ht="15" customHeight="1" x14ac:dyDescent="0.25">
      <c r="A105" s="10" t="s">
        <v>520</v>
      </c>
      <c r="B105" s="4" t="s">
        <v>326</v>
      </c>
      <c r="C105" s="4" t="s">
        <v>521</v>
      </c>
      <c r="D105" s="4" t="s">
        <v>504</v>
      </c>
      <c r="G105" s="5" t="s">
        <v>2194</v>
      </c>
      <c r="H105" s="6" t="s">
        <v>2601</v>
      </c>
      <c r="I105" s="4" t="s">
        <v>2601</v>
      </c>
    </row>
    <row r="106" spans="1:9" ht="15" customHeight="1" x14ac:dyDescent="0.25">
      <c r="A106" s="10" t="s">
        <v>787</v>
      </c>
      <c r="B106" s="4" t="s">
        <v>117</v>
      </c>
      <c r="C106" s="4" t="s">
        <v>788</v>
      </c>
      <c r="D106" s="4" t="s">
        <v>504</v>
      </c>
      <c r="E106" s="4" t="s">
        <v>789</v>
      </c>
      <c r="F106" s="4" t="s">
        <v>789</v>
      </c>
      <c r="G106" s="5" t="s">
        <v>2194</v>
      </c>
      <c r="H106" s="6" t="s">
        <v>2601</v>
      </c>
      <c r="I106" s="4" t="s">
        <v>2601</v>
      </c>
    </row>
    <row r="107" spans="1:9" ht="15" customHeight="1" x14ac:dyDescent="0.25">
      <c r="A107" s="10" t="s">
        <v>809</v>
      </c>
      <c r="B107" s="4" t="s">
        <v>7</v>
      </c>
      <c r="C107" s="4" t="s">
        <v>807</v>
      </c>
      <c r="D107" s="4" t="s">
        <v>504</v>
      </c>
      <c r="E107" s="4" t="s">
        <v>810</v>
      </c>
      <c r="F107" s="4" t="s">
        <v>810</v>
      </c>
      <c r="G107" s="5" t="s">
        <v>2194</v>
      </c>
      <c r="H107" s="6" t="s">
        <v>2601</v>
      </c>
      <c r="I107" s="4" t="s">
        <v>2639</v>
      </c>
    </row>
    <row r="108" spans="1:9" ht="15" customHeight="1" x14ac:dyDescent="0.25">
      <c r="A108" s="10" t="s">
        <v>811</v>
      </c>
      <c r="B108" s="4" t="s">
        <v>3</v>
      </c>
      <c r="C108" s="4" t="s">
        <v>807</v>
      </c>
      <c r="D108" s="4" t="s">
        <v>504</v>
      </c>
      <c r="E108" s="4" t="s">
        <v>812</v>
      </c>
      <c r="F108" s="4" t="s">
        <v>812</v>
      </c>
      <c r="G108" s="5" t="s">
        <v>2194</v>
      </c>
      <c r="H108" s="6" t="s">
        <v>2601</v>
      </c>
      <c r="I108" s="4" t="s">
        <v>2601</v>
      </c>
    </row>
    <row r="109" spans="1:9" ht="15" customHeight="1" x14ac:dyDescent="0.25">
      <c r="A109" s="10" t="s">
        <v>813</v>
      </c>
      <c r="B109" s="4" t="s">
        <v>2</v>
      </c>
      <c r="C109" s="4" t="s">
        <v>814</v>
      </c>
      <c r="D109" s="4" t="s">
        <v>504</v>
      </c>
      <c r="E109" s="4" t="s">
        <v>815</v>
      </c>
      <c r="F109" s="4" t="s">
        <v>815</v>
      </c>
      <c r="G109" s="5" t="s">
        <v>2194</v>
      </c>
      <c r="H109" s="6" t="s">
        <v>2601</v>
      </c>
      <c r="I109" s="4" t="s">
        <v>2601</v>
      </c>
    </row>
    <row r="110" spans="1:9" ht="15" customHeight="1" x14ac:dyDescent="0.25">
      <c r="A110" s="10" t="s">
        <v>816</v>
      </c>
      <c r="B110" s="4" t="s">
        <v>6</v>
      </c>
      <c r="C110" s="4" t="s">
        <v>817</v>
      </c>
      <c r="D110" s="4" t="s">
        <v>504</v>
      </c>
      <c r="E110" s="4" t="s">
        <v>818</v>
      </c>
      <c r="F110" s="4" t="s">
        <v>818</v>
      </c>
      <c r="G110" s="5" t="s">
        <v>2194</v>
      </c>
      <c r="H110" s="6" t="s">
        <v>2601</v>
      </c>
      <c r="I110" s="4" t="s">
        <v>2601</v>
      </c>
    </row>
    <row r="111" spans="1:9" ht="15" customHeight="1" x14ac:dyDescent="0.25">
      <c r="A111" s="4" t="s">
        <v>819</v>
      </c>
      <c r="B111" s="4" t="s">
        <v>5</v>
      </c>
      <c r="C111" s="4" t="s">
        <v>807</v>
      </c>
      <c r="D111" s="4" t="s">
        <v>504</v>
      </c>
      <c r="E111" s="4" t="s">
        <v>820</v>
      </c>
      <c r="F111" s="4" t="s">
        <v>820</v>
      </c>
      <c r="G111" s="5" t="s">
        <v>2194</v>
      </c>
      <c r="H111" s="6" t="s">
        <v>2601</v>
      </c>
      <c r="I111" s="4" t="s">
        <v>2601</v>
      </c>
    </row>
    <row r="112" spans="1:9" ht="15" customHeight="1" x14ac:dyDescent="0.25">
      <c r="A112" s="10" t="s">
        <v>821</v>
      </c>
      <c r="B112" s="4" t="s">
        <v>18</v>
      </c>
      <c r="C112" s="4" t="s">
        <v>807</v>
      </c>
      <c r="D112" s="4" t="s">
        <v>504</v>
      </c>
      <c r="E112" s="4" t="s">
        <v>822</v>
      </c>
      <c r="F112" s="4" t="s">
        <v>822</v>
      </c>
      <c r="G112" s="5" t="s">
        <v>2194</v>
      </c>
      <c r="H112" s="6" t="s">
        <v>2601</v>
      </c>
      <c r="I112" s="4" t="s">
        <v>2601</v>
      </c>
    </row>
    <row r="113" spans="1:9" ht="15" customHeight="1" x14ac:dyDescent="0.25">
      <c r="A113" s="10" t="s">
        <v>912</v>
      </c>
      <c r="B113" s="4" t="s">
        <v>13</v>
      </c>
      <c r="C113" s="4" t="s">
        <v>913</v>
      </c>
      <c r="D113" s="4" t="s">
        <v>504</v>
      </c>
      <c r="E113" s="4" t="s">
        <v>914</v>
      </c>
      <c r="F113" s="4" t="s">
        <v>914</v>
      </c>
      <c r="G113" s="5" t="s">
        <v>2194</v>
      </c>
      <c r="H113" s="6" t="s">
        <v>2601</v>
      </c>
      <c r="I113" s="4" t="s">
        <v>2601</v>
      </c>
    </row>
    <row r="114" spans="1:9" ht="15" customHeight="1" x14ac:dyDescent="0.25">
      <c r="A114" s="4" t="s">
        <v>1037</v>
      </c>
      <c r="B114" s="4" t="s">
        <v>333</v>
      </c>
      <c r="C114" s="4" t="s">
        <v>1038</v>
      </c>
      <c r="D114" s="4" t="s">
        <v>504</v>
      </c>
      <c r="E114" s="4" t="s">
        <v>1039</v>
      </c>
      <c r="F114" s="4" t="s">
        <v>1040</v>
      </c>
      <c r="G114" s="5" t="s">
        <v>2194</v>
      </c>
      <c r="H114" s="6" t="s">
        <v>2601</v>
      </c>
      <c r="I114" s="4" t="s">
        <v>2793</v>
      </c>
    </row>
    <row r="115" spans="1:9" ht="15" customHeight="1" x14ac:dyDescent="0.25">
      <c r="A115" s="10" t="s">
        <v>1145</v>
      </c>
      <c r="B115" s="4" t="s">
        <v>67</v>
      </c>
      <c r="C115" s="4" t="s">
        <v>1146</v>
      </c>
      <c r="D115" s="4" t="s">
        <v>504</v>
      </c>
      <c r="E115" s="4" t="s">
        <v>1147</v>
      </c>
      <c r="F115" s="4" t="s">
        <v>1148</v>
      </c>
      <c r="G115" s="5" t="s">
        <v>2194</v>
      </c>
      <c r="H115" s="6" t="s">
        <v>2601</v>
      </c>
      <c r="I115" s="4" t="s">
        <v>2601</v>
      </c>
    </row>
    <row r="116" spans="1:9" ht="15" customHeight="1" x14ac:dyDescent="0.25">
      <c r="A116" s="10" t="s">
        <v>1192</v>
      </c>
      <c r="B116" s="4" t="s">
        <v>284</v>
      </c>
      <c r="C116" s="4" t="s">
        <v>1193</v>
      </c>
      <c r="D116" s="4" t="s">
        <v>504</v>
      </c>
      <c r="E116" s="4" t="s">
        <v>1194</v>
      </c>
      <c r="F116" s="4" t="s">
        <v>1194</v>
      </c>
      <c r="G116" s="5" t="s">
        <v>2194</v>
      </c>
      <c r="H116" s="6" t="s">
        <v>2601</v>
      </c>
      <c r="I116" s="4" t="s">
        <v>2601</v>
      </c>
    </row>
    <row r="117" spans="1:9" ht="15" customHeight="1" x14ac:dyDescent="0.25">
      <c r="A117" s="10" t="s">
        <v>1413</v>
      </c>
      <c r="B117" s="4" t="s">
        <v>4</v>
      </c>
      <c r="C117" s="4" t="s">
        <v>1414</v>
      </c>
      <c r="D117" s="4" t="s">
        <v>504</v>
      </c>
      <c r="E117" s="4" t="s">
        <v>1415</v>
      </c>
      <c r="F117" s="4" t="s">
        <v>1416</v>
      </c>
      <c r="G117" s="5" t="s">
        <v>2194</v>
      </c>
      <c r="H117" s="6" t="s">
        <v>2601</v>
      </c>
      <c r="I117" s="4" t="s">
        <v>2601</v>
      </c>
    </row>
    <row r="118" spans="1:9" ht="15" customHeight="1" x14ac:dyDescent="0.25">
      <c r="A118" s="10" t="s">
        <v>1421</v>
      </c>
      <c r="B118" s="4" t="s">
        <v>1</v>
      </c>
      <c r="C118" s="4" t="s">
        <v>1422</v>
      </c>
      <c r="D118" s="4" t="s">
        <v>504</v>
      </c>
      <c r="E118" s="4" t="s">
        <v>1423</v>
      </c>
      <c r="F118" s="4" t="s">
        <v>1423</v>
      </c>
      <c r="G118" s="5" t="s">
        <v>2194</v>
      </c>
      <c r="H118" s="6" t="s">
        <v>2601</v>
      </c>
      <c r="I118" s="4" t="s">
        <v>2601</v>
      </c>
    </row>
    <row r="119" spans="1:9" ht="15" customHeight="1" x14ac:dyDescent="0.25">
      <c r="A119" s="10" t="s">
        <v>1466</v>
      </c>
      <c r="B119" s="4" t="s">
        <v>24</v>
      </c>
      <c r="C119" s="4" t="s">
        <v>1467</v>
      </c>
      <c r="D119" s="4" t="s">
        <v>504</v>
      </c>
      <c r="E119" s="4" t="s">
        <v>1468</v>
      </c>
      <c r="F119" s="4" t="s">
        <v>1469</v>
      </c>
      <c r="G119" s="5" t="s">
        <v>2194</v>
      </c>
      <c r="H119" s="6" t="s">
        <v>2601</v>
      </c>
      <c r="I119" s="4" t="s">
        <v>2601</v>
      </c>
    </row>
    <row r="120" spans="1:9" ht="15" customHeight="1" x14ac:dyDescent="0.25">
      <c r="A120" s="10" t="s">
        <v>1723</v>
      </c>
      <c r="B120" s="4" t="s">
        <v>491</v>
      </c>
      <c r="C120" s="4" t="s">
        <v>1724</v>
      </c>
      <c r="D120" s="4" t="s">
        <v>504</v>
      </c>
      <c r="E120" s="4" t="s">
        <v>1725</v>
      </c>
      <c r="F120" s="4" t="s">
        <v>1725</v>
      </c>
      <c r="G120" s="5" t="s">
        <v>2194</v>
      </c>
      <c r="H120" s="6" t="s">
        <v>2601</v>
      </c>
      <c r="I120" s="4" t="s">
        <v>2601</v>
      </c>
    </row>
    <row r="121" spans="1:9" ht="15" customHeight="1" x14ac:dyDescent="0.25">
      <c r="A121" s="10" t="s">
        <v>1744</v>
      </c>
      <c r="B121" s="4" t="s">
        <v>139</v>
      </c>
      <c r="C121" s="4" t="s">
        <v>1745</v>
      </c>
      <c r="D121" s="4" t="s">
        <v>504</v>
      </c>
      <c r="E121" s="4" t="s">
        <v>1746</v>
      </c>
      <c r="F121" s="4" t="s">
        <v>1747</v>
      </c>
      <c r="G121" s="5" t="s">
        <v>2194</v>
      </c>
      <c r="H121" s="6" t="s">
        <v>2601</v>
      </c>
      <c r="I121" s="4" t="s">
        <v>2601</v>
      </c>
    </row>
    <row r="122" spans="1:9" ht="15" customHeight="1" x14ac:dyDescent="0.25">
      <c r="A122" s="10" t="s">
        <v>1944</v>
      </c>
      <c r="B122" s="4" t="s">
        <v>358</v>
      </c>
      <c r="C122" s="4" t="s">
        <v>1945</v>
      </c>
      <c r="D122" s="4" t="s">
        <v>504</v>
      </c>
      <c r="E122" s="4" t="s">
        <v>1946</v>
      </c>
      <c r="F122" s="4" t="s">
        <v>1947</v>
      </c>
      <c r="G122" s="5" t="s">
        <v>2545</v>
      </c>
      <c r="H122" s="6" t="s">
        <v>2601</v>
      </c>
      <c r="I122" s="4" t="s">
        <v>2601</v>
      </c>
    </row>
    <row r="123" spans="1:9" ht="15" customHeight="1" x14ac:dyDescent="0.25">
      <c r="A123" s="10" t="s">
        <v>2134</v>
      </c>
      <c r="B123" s="4" t="s">
        <v>47</v>
      </c>
      <c r="C123" s="4" t="s">
        <v>2135</v>
      </c>
      <c r="D123" s="4" t="s">
        <v>504</v>
      </c>
      <c r="E123" s="4" t="s">
        <v>2136</v>
      </c>
      <c r="F123" s="4" t="s">
        <v>2136</v>
      </c>
      <c r="G123" s="5" t="s">
        <v>2587</v>
      </c>
      <c r="H123" s="6" t="s">
        <v>2601</v>
      </c>
      <c r="I123" s="4" t="s">
        <v>2601</v>
      </c>
    </row>
    <row r="124" spans="1:9" ht="15" customHeight="1" x14ac:dyDescent="0.25">
      <c r="A124" s="10" t="s">
        <v>1034</v>
      </c>
      <c r="B124" s="4" t="s">
        <v>209</v>
      </c>
      <c r="C124" s="4" t="s">
        <v>1035</v>
      </c>
      <c r="D124" s="4" t="s">
        <v>504</v>
      </c>
      <c r="E124" s="4" t="s">
        <v>1036</v>
      </c>
      <c r="F124" s="4" t="s">
        <v>1036</v>
      </c>
      <c r="G124" s="5" t="s">
        <v>2346</v>
      </c>
      <c r="H124" s="6" t="s">
        <v>2601</v>
      </c>
      <c r="I124" s="4" t="s">
        <v>2601</v>
      </c>
    </row>
    <row r="125" spans="1:9" ht="15" customHeight="1" x14ac:dyDescent="0.25">
      <c r="A125" s="10" t="s">
        <v>678</v>
      </c>
      <c r="B125" s="4" t="s">
        <v>168</v>
      </c>
      <c r="C125" s="4" t="s">
        <v>542</v>
      </c>
      <c r="D125" s="4" t="s">
        <v>504</v>
      </c>
      <c r="G125" s="5" t="s">
        <v>2267</v>
      </c>
      <c r="H125" s="6" t="s">
        <v>2601</v>
      </c>
      <c r="I125" s="4" t="s">
        <v>2601</v>
      </c>
    </row>
    <row r="126" spans="1:9" ht="15" customHeight="1" x14ac:dyDescent="0.25">
      <c r="A126" s="10" t="s">
        <v>580</v>
      </c>
      <c r="B126" s="4" t="s">
        <v>183</v>
      </c>
      <c r="C126" s="4" t="s">
        <v>581</v>
      </c>
      <c r="D126" s="4" t="s">
        <v>504</v>
      </c>
      <c r="G126" s="5" t="s">
        <v>2227</v>
      </c>
      <c r="H126" s="6" t="s">
        <v>2601</v>
      </c>
      <c r="I126" s="4" t="s">
        <v>2601</v>
      </c>
    </row>
    <row r="127" spans="1:9" ht="15" customHeight="1" x14ac:dyDescent="0.25">
      <c r="A127" s="10" t="s">
        <v>1198</v>
      </c>
      <c r="B127" s="4" t="s">
        <v>190</v>
      </c>
      <c r="C127" s="4" t="s">
        <v>1199</v>
      </c>
      <c r="D127" s="4" t="s">
        <v>504</v>
      </c>
      <c r="E127" s="4" t="s">
        <v>1200</v>
      </c>
      <c r="F127" s="4" t="s">
        <v>1201</v>
      </c>
      <c r="G127" s="5" t="s">
        <v>2227</v>
      </c>
      <c r="H127" s="6" t="s">
        <v>2601</v>
      </c>
      <c r="I127" s="4" t="s">
        <v>2601</v>
      </c>
    </row>
    <row r="128" spans="1:9" ht="15" customHeight="1" x14ac:dyDescent="0.25">
      <c r="A128" s="10" t="s">
        <v>1367</v>
      </c>
      <c r="B128" s="4" t="s">
        <v>341</v>
      </c>
      <c r="C128" s="4" t="s">
        <v>1368</v>
      </c>
      <c r="D128" s="4" t="s">
        <v>504</v>
      </c>
      <c r="E128" s="4" t="s">
        <v>1369</v>
      </c>
      <c r="F128" s="4" t="s">
        <v>1370</v>
      </c>
      <c r="G128" s="5" t="s">
        <v>2419</v>
      </c>
      <c r="H128" s="6" t="s">
        <v>2601</v>
      </c>
      <c r="I128" s="4" t="s">
        <v>2601</v>
      </c>
    </row>
    <row r="129" spans="1:9" ht="15" customHeight="1" x14ac:dyDescent="0.25">
      <c r="A129" s="10" t="s">
        <v>1409</v>
      </c>
      <c r="B129" s="4" t="s">
        <v>15</v>
      </c>
      <c r="C129" s="4" t="s">
        <v>1410</v>
      </c>
      <c r="D129" s="4" t="s">
        <v>504</v>
      </c>
      <c r="E129" s="4" t="s">
        <v>1411</v>
      </c>
      <c r="F129" s="4" t="s">
        <v>1412</v>
      </c>
      <c r="G129" s="5" t="s">
        <v>2428</v>
      </c>
      <c r="H129" s="6" t="s">
        <v>2601</v>
      </c>
      <c r="I129" s="4" t="s">
        <v>2653</v>
      </c>
    </row>
    <row r="130" spans="1:9" ht="15" customHeight="1" x14ac:dyDescent="0.25">
      <c r="A130" s="10" t="s">
        <v>1171</v>
      </c>
      <c r="B130" s="4" t="s">
        <v>111</v>
      </c>
      <c r="C130" s="4" t="s">
        <v>1169</v>
      </c>
      <c r="D130" s="4" t="s">
        <v>504</v>
      </c>
      <c r="E130" s="4" t="s">
        <v>1172</v>
      </c>
      <c r="F130" s="4" t="s">
        <v>1172</v>
      </c>
      <c r="G130" s="5" t="s">
        <v>2377</v>
      </c>
      <c r="H130" s="6" t="s">
        <v>2601</v>
      </c>
      <c r="I130" s="4" t="s">
        <v>2601</v>
      </c>
    </row>
    <row r="131" spans="1:9" ht="15" customHeight="1" x14ac:dyDescent="0.25">
      <c r="A131" s="10" t="s">
        <v>626</v>
      </c>
      <c r="B131" s="4" t="s">
        <v>274</v>
      </c>
      <c r="C131" s="4" t="s">
        <v>627</v>
      </c>
      <c r="D131" s="4" t="s">
        <v>504</v>
      </c>
      <c r="G131" s="5" t="s">
        <v>2246</v>
      </c>
      <c r="H131" s="6" t="s">
        <v>2601</v>
      </c>
      <c r="I131" s="4" t="s">
        <v>2601</v>
      </c>
    </row>
    <row r="132" spans="1:9" ht="15" customHeight="1" x14ac:dyDescent="0.25">
      <c r="A132" s="10" t="s">
        <v>1010</v>
      </c>
      <c r="B132" s="4" t="s">
        <v>144</v>
      </c>
      <c r="C132" s="4" t="s">
        <v>1011</v>
      </c>
      <c r="D132" s="4" t="s">
        <v>504</v>
      </c>
      <c r="E132" s="4" t="s">
        <v>1012</v>
      </c>
      <c r="F132" s="4" t="s">
        <v>1013</v>
      </c>
      <c r="G132" s="5" t="s">
        <v>2246</v>
      </c>
      <c r="H132" s="6" t="s">
        <v>2601</v>
      </c>
      <c r="I132" s="4" t="s">
        <v>2690</v>
      </c>
    </row>
    <row r="133" spans="1:9" ht="15" customHeight="1" x14ac:dyDescent="0.25">
      <c r="A133" s="10" t="s">
        <v>776</v>
      </c>
      <c r="B133" s="4" t="s">
        <v>180</v>
      </c>
      <c r="C133" s="4" t="s">
        <v>777</v>
      </c>
      <c r="D133" s="4" t="s">
        <v>504</v>
      </c>
      <c r="E133" s="4" t="s">
        <v>778</v>
      </c>
      <c r="F133" s="4" t="s">
        <v>778</v>
      </c>
      <c r="G133" s="5" t="s">
        <v>2295</v>
      </c>
      <c r="H133" s="6" t="s">
        <v>2601</v>
      </c>
      <c r="I133" s="4" t="s">
        <v>2601</v>
      </c>
    </row>
    <row r="134" spans="1:9" ht="15" customHeight="1" x14ac:dyDescent="0.25">
      <c r="A134" s="10" t="s">
        <v>1156</v>
      </c>
      <c r="B134" s="4" t="s">
        <v>286</v>
      </c>
      <c r="C134" s="4" t="s">
        <v>1157</v>
      </c>
      <c r="D134" s="4" t="s">
        <v>504</v>
      </c>
      <c r="E134" s="4" t="s">
        <v>1158</v>
      </c>
      <c r="F134" s="4" t="s">
        <v>1159</v>
      </c>
      <c r="G134" s="5" t="s">
        <v>2375</v>
      </c>
      <c r="H134" s="6" t="s">
        <v>2601</v>
      </c>
      <c r="I134" s="4" t="s">
        <v>2620</v>
      </c>
    </row>
    <row r="135" spans="1:9" ht="15" customHeight="1" x14ac:dyDescent="0.25">
      <c r="A135" s="10" t="s">
        <v>1532</v>
      </c>
      <c r="B135" s="4" t="s">
        <v>359</v>
      </c>
      <c r="C135" s="4" t="s">
        <v>1533</v>
      </c>
      <c r="D135" s="4" t="s">
        <v>504</v>
      </c>
      <c r="E135" s="4" t="s">
        <v>1534</v>
      </c>
      <c r="F135" s="4" t="s">
        <v>1534</v>
      </c>
      <c r="G135" s="5" t="s">
        <v>2451</v>
      </c>
      <c r="H135" s="6" t="s">
        <v>2601</v>
      </c>
      <c r="I135" s="4" t="s">
        <v>2601</v>
      </c>
    </row>
    <row r="136" spans="1:9" ht="15" customHeight="1" x14ac:dyDescent="0.25">
      <c r="A136" s="10" t="s">
        <v>599</v>
      </c>
      <c r="B136" s="4" t="s">
        <v>198</v>
      </c>
      <c r="C136" s="4" t="s">
        <v>600</v>
      </c>
      <c r="D136" s="4" t="s">
        <v>504</v>
      </c>
      <c r="G136" s="5" t="s">
        <v>2234</v>
      </c>
      <c r="H136" s="6" t="s">
        <v>2601</v>
      </c>
      <c r="I136" s="4" t="s">
        <v>2601</v>
      </c>
    </row>
    <row r="137" spans="1:9" ht="15" customHeight="1" x14ac:dyDescent="0.25">
      <c r="A137" s="10" t="s">
        <v>545</v>
      </c>
      <c r="B137" s="4" t="s">
        <v>399</v>
      </c>
      <c r="C137" s="4" t="s">
        <v>546</v>
      </c>
      <c r="D137" s="4" t="s">
        <v>504</v>
      </c>
      <c r="G137" s="5" t="s">
        <v>2212</v>
      </c>
      <c r="H137" s="6" t="s">
        <v>2601</v>
      </c>
      <c r="I137" s="4" t="s">
        <v>2601</v>
      </c>
    </row>
    <row r="138" spans="1:9" ht="15" customHeight="1" x14ac:dyDescent="0.25">
      <c r="A138" s="10" t="s">
        <v>566</v>
      </c>
      <c r="B138" s="4" t="s">
        <v>368</v>
      </c>
      <c r="C138" s="4" t="s">
        <v>567</v>
      </c>
      <c r="D138" s="4" t="s">
        <v>504</v>
      </c>
      <c r="G138" s="5" t="s">
        <v>2220</v>
      </c>
      <c r="H138" s="6" t="s">
        <v>2601</v>
      </c>
      <c r="I138" s="4" t="s">
        <v>2601</v>
      </c>
    </row>
    <row r="139" spans="1:9" ht="15" customHeight="1" x14ac:dyDescent="0.25">
      <c r="A139" s="10" t="s">
        <v>633</v>
      </c>
      <c r="B139" s="4" t="s">
        <v>249</v>
      </c>
      <c r="C139" s="4" t="s">
        <v>634</v>
      </c>
      <c r="D139" s="4" t="s">
        <v>504</v>
      </c>
      <c r="G139" s="5" t="s">
        <v>2220</v>
      </c>
      <c r="H139" s="6" t="s">
        <v>2601</v>
      </c>
      <c r="I139" s="4" t="s">
        <v>2601</v>
      </c>
    </row>
    <row r="140" spans="1:9" ht="15" customHeight="1" x14ac:dyDescent="0.25">
      <c r="A140" s="10" t="s">
        <v>691</v>
      </c>
      <c r="B140" s="4" t="s">
        <v>340</v>
      </c>
      <c r="C140" s="4" t="s">
        <v>692</v>
      </c>
      <c r="D140" s="4" t="s">
        <v>504</v>
      </c>
      <c r="G140" s="5" t="s">
        <v>2220</v>
      </c>
      <c r="H140" s="6" t="s">
        <v>2601</v>
      </c>
      <c r="I140" s="4" t="s">
        <v>2601</v>
      </c>
    </row>
    <row r="141" spans="1:9" ht="15" customHeight="1" x14ac:dyDescent="0.25">
      <c r="A141" s="10" t="s">
        <v>1177</v>
      </c>
      <c r="B141" s="4" t="s">
        <v>19</v>
      </c>
      <c r="C141" s="4" t="s">
        <v>634</v>
      </c>
      <c r="D141" s="4" t="s">
        <v>504</v>
      </c>
      <c r="E141" s="4" t="s">
        <v>1178</v>
      </c>
      <c r="F141" s="4" t="s">
        <v>1178</v>
      </c>
      <c r="G141" s="5" t="s">
        <v>2220</v>
      </c>
      <c r="H141" s="6" t="s">
        <v>2601</v>
      </c>
      <c r="I141" s="4" t="s">
        <v>2601</v>
      </c>
    </row>
    <row r="142" spans="1:9" ht="15" customHeight="1" x14ac:dyDescent="0.25">
      <c r="A142" s="10" t="s">
        <v>1359</v>
      </c>
      <c r="B142" s="4" t="s">
        <v>162</v>
      </c>
      <c r="C142" s="4" t="s">
        <v>1360</v>
      </c>
      <c r="D142" s="4" t="s">
        <v>504</v>
      </c>
      <c r="E142" s="4" t="s">
        <v>1361</v>
      </c>
      <c r="F142" s="4" t="s">
        <v>1362</v>
      </c>
      <c r="G142" s="5" t="s">
        <v>2220</v>
      </c>
      <c r="H142" s="6" t="s">
        <v>2601</v>
      </c>
      <c r="I142" s="4" t="s">
        <v>2719</v>
      </c>
    </row>
    <row r="143" spans="1:9" ht="15" customHeight="1" x14ac:dyDescent="0.25">
      <c r="A143" s="10" t="s">
        <v>1041</v>
      </c>
      <c r="B143" s="4" t="s">
        <v>407</v>
      </c>
      <c r="C143" s="4" t="s">
        <v>1042</v>
      </c>
      <c r="D143" s="4" t="s">
        <v>504</v>
      </c>
      <c r="E143" s="4" t="s">
        <v>1043</v>
      </c>
      <c r="F143" s="4" t="s">
        <v>1043</v>
      </c>
      <c r="G143" s="5" t="s">
        <v>2347</v>
      </c>
      <c r="H143" s="6" t="s">
        <v>2601</v>
      </c>
      <c r="I143" s="4" t="s">
        <v>2601</v>
      </c>
    </row>
    <row r="144" spans="1:9" ht="15" customHeight="1" x14ac:dyDescent="0.25">
      <c r="A144" s="10" t="s">
        <v>1439</v>
      </c>
      <c r="B144" s="4" t="s">
        <v>331</v>
      </c>
      <c r="C144" s="4" t="s">
        <v>1440</v>
      </c>
      <c r="D144" s="4" t="s">
        <v>504</v>
      </c>
      <c r="E144" s="4" t="s">
        <v>1441</v>
      </c>
      <c r="F144" s="4" t="s">
        <v>1442</v>
      </c>
      <c r="G144" s="5" t="s">
        <v>2433</v>
      </c>
      <c r="H144" s="6" t="s">
        <v>2601</v>
      </c>
      <c r="I144" s="4" t="s">
        <v>2619</v>
      </c>
    </row>
    <row r="145" spans="1:9" ht="15" customHeight="1" x14ac:dyDescent="0.25">
      <c r="A145" s="10" t="s">
        <v>915</v>
      </c>
      <c r="B145" s="4" t="s">
        <v>261</v>
      </c>
      <c r="C145" s="4" t="s">
        <v>916</v>
      </c>
      <c r="D145" s="4" t="s">
        <v>504</v>
      </c>
      <c r="E145" s="4" t="s">
        <v>917</v>
      </c>
      <c r="F145" s="4" t="s">
        <v>917</v>
      </c>
      <c r="G145" s="5" t="s">
        <v>2320</v>
      </c>
      <c r="H145" s="6" t="s">
        <v>2601</v>
      </c>
      <c r="I145" s="4" t="s">
        <v>2687</v>
      </c>
    </row>
    <row r="146" spans="1:9" ht="15" customHeight="1" x14ac:dyDescent="0.25">
      <c r="A146" s="10" t="s">
        <v>1086</v>
      </c>
      <c r="B146" s="4" t="s">
        <v>21</v>
      </c>
      <c r="C146" s="4" t="s">
        <v>1087</v>
      </c>
      <c r="D146" s="4" t="s">
        <v>504</v>
      </c>
      <c r="E146" s="4" t="s">
        <v>1088</v>
      </c>
      <c r="F146" s="4" t="s">
        <v>1089</v>
      </c>
      <c r="G146" s="5" t="s">
        <v>2359</v>
      </c>
      <c r="H146" s="6" t="s">
        <v>2601</v>
      </c>
      <c r="I146" s="4" t="s">
        <v>2601</v>
      </c>
    </row>
    <row r="147" spans="1:9" ht="15" customHeight="1" x14ac:dyDescent="0.25">
      <c r="A147" s="10" t="s">
        <v>975</v>
      </c>
      <c r="B147" s="4" t="s">
        <v>434</v>
      </c>
      <c r="C147" s="4" t="s">
        <v>976</v>
      </c>
      <c r="D147" s="4" t="s">
        <v>504</v>
      </c>
      <c r="E147" s="4" t="s">
        <v>977</v>
      </c>
      <c r="F147" s="4" t="s">
        <v>978</v>
      </c>
      <c r="G147" s="5" t="s">
        <v>2335</v>
      </c>
      <c r="H147" s="6" t="s">
        <v>2601</v>
      </c>
      <c r="I147" s="4" t="s">
        <v>2601</v>
      </c>
    </row>
    <row r="148" spans="1:9" ht="15" customHeight="1" x14ac:dyDescent="0.25">
      <c r="A148" s="10" t="s">
        <v>1109</v>
      </c>
      <c r="B148" s="4" t="s">
        <v>195</v>
      </c>
      <c r="C148" s="4" t="s">
        <v>1110</v>
      </c>
      <c r="D148" s="4" t="s">
        <v>504</v>
      </c>
      <c r="E148" s="4" t="s">
        <v>1111</v>
      </c>
      <c r="F148" s="4" t="s">
        <v>1111</v>
      </c>
      <c r="G148" s="5" t="s">
        <v>2365</v>
      </c>
      <c r="H148" s="6" t="s">
        <v>2601</v>
      </c>
      <c r="I148" s="4" t="s">
        <v>2674</v>
      </c>
    </row>
    <row r="149" spans="1:9" ht="15" customHeight="1" x14ac:dyDescent="0.25">
      <c r="A149" s="10" t="s">
        <v>1952</v>
      </c>
      <c r="B149" s="4" t="s">
        <v>416</v>
      </c>
      <c r="C149" s="4" t="s">
        <v>1953</v>
      </c>
      <c r="D149" s="4" t="s">
        <v>504</v>
      </c>
      <c r="E149" s="4" t="s">
        <v>1954</v>
      </c>
      <c r="F149" s="4" t="s">
        <v>1954</v>
      </c>
      <c r="G149" s="5" t="s">
        <v>2547</v>
      </c>
      <c r="H149" s="6" t="s">
        <v>2601</v>
      </c>
      <c r="I149" s="4" t="s">
        <v>2601</v>
      </c>
    </row>
    <row r="150" spans="1:9" ht="15" customHeight="1" x14ac:dyDescent="0.25">
      <c r="A150" s="10" t="s">
        <v>1149</v>
      </c>
      <c r="B150" s="4" t="s">
        <v>481</v>
      </c>
      <c r="C150" s="4" t="s">
        <v>1150</v>
      </c>
      <c r="D150" s="4" t="s">
        <v>504</v>
      </c>
      <c r="E150" s="4" t="s">
        <v>1151</v>
      </c>
      <c r="F150" s="4" t="s">
        <v>1151</v>
      </c>
      <c r="G150" s="5" t="s">
        <v>2373</v>
      </c>
      <c r="H150" s="6" t="s">
        <v>2601</v>
      </c>
      <c r="I150" s="4" t="s">
        <v>2601</v>
      </c>
    </row>
    <row r="151" spans="1:9" ht="15" customHeight="1" x14ac:dyDescent="0.25">
      <c r="A151" s="10" t="s">
        <v>1802</v>
      </c>
      <c r="B151" s="4" t="s">
        <v>371</v>
      </c>
      <c r="C151" s="4" t="s">
        <v>1803</v>
      </c>
      <c r="D151" s="4" t="s">
        <v>504</v>
      </c>
      <c r="E151" s="4" t="s">
        <v>1804</v>
      </c>
      <c r="F151" s="4" t="s">
        <v>1804</v>
      </c>
      <c r="G151" s="5" t="s">
        <v>2511</v>
      </c>
      <c r="H151" s="6" t="s">
        <v>2601</v>
      </c>
      <c r="I151" s="4" t="s">
        <v>2601</v>
      </c>
    </row>
    <row r="152" spans="1:9" ht="15" customHeight="1" x14ac:dyDescent="0.25">
      <c r="A152" s="10" t="s">
        <v>837</v>
      </c>
      <c r="B152" s="4" t="s">
        <v>463</v>
      </c>
      <c r="C152" s="4" t="s">
        <v>838</v>
      </c>
      <c r="D152" s="4" t="s">
        <v>504</v>
      </c>
      <c r="E152" s="4" t="s">
        <v>839</v>
      </c>
      <c r="F152" s="4" t="s">
        <v>840</v>
      </c>
      <c r="G152" s="5" t="s">
        <v>2303</v>
      </c>
      <c r="H152" s="6" t="s">
        <v>2601</v>
      </c>
      <c r="I152" s="4" t="s">
        <v>2601</v>
      </c>
    </row>
    <row r="153" spans="1:9" ht="15" customHeight="1" x14ac:dyDescent="0.25">
      <c r="A153" s="10" t="s">
        <v>1152</v>
      </c>
      <c r="B153" s="4" t="s">
        <v>488</v>
      </c>
      <c r="C153" s="4" t="s">
        <v>1153</v>
      </c>
      <c r="D153" s="4" t="s">
        <v>504</v>
      </c>
      <c r="E153" s="4" t="s">
        <v>1154</v>
      </c>
      <c r="F153" s="4" t="s">
        <v>1155</v>
      </c>
      <c r="G153" s="5" t="s">
        <v>2374</v>
      </c>
      <c r="H153" s="6" t="s">
        <v>2601</v>
      </c>
      <c r="I153" s="4" t="s">
        <v>2672</v>
      </c>
    </row>
    <row r="154" spans="1:9" ht="15" customHeight="1" x14ac:dyDescent="0.25">
      <c r="A154" s="10" t="s">
        <v>1668</v>
      </c>
      <c r="B154" s="4" t="s">
        <v>159</v>
      </c>
      <c r="C154" s="4" t="s">
        <v>1669</v>
      </c>
      <c r="D154" s="4" t="s">
        <v>504</v>
      </c>
      <c r="E154" s="4" t="s">
        <v>1670</v>
      </c>
      <c r="F154" s="4" t="s">
        <v>1670</v>
      </c>
      <c r="G154" s="5" t="s">
        <v>2485</v>
      </c>
      <c r="H154" s="6" t="s">
        <v>2601</v>
      </c>
      <c r="I154" s="4" t="s">
        <v>2601</v>
      </c>
    </row>
    <row r="155" spans="1:9" ht="15" customHeight="1" x14ac:dyDescent="0.25">
      <c r="A155" s="10" t="s">
        <v>614</v>
      </c>
      <c r="B155" s="4" t="s">
        <v>380</v>
      </c>
      <c r="C155" s="4" t="s">
        <v>615</v>
      </c>
      <c r="D155" s="4" t="s">
        <v>504</v>
      </c>
      <c r="G155" s="5" t="s">
        <v>2241</v>
      </c>
      <c r="H155" s="6" t="s">
        <v>2601</v>
      </c>
      <c r="I155" s="4" t="s">
        <v>2650</v>
      </c>
    </row>
    <row r="156" spans="1:9" ht="15" customHeight="1" x14ac:dyDescent="0.25">
      <c r="A156" s="10" t="s">
        <v>992</v>
      </c>
      <c r="B156" s="4" t="s">
        <v>411</v>
      </c>
      <c r="C156" s="4" t="s">
        <v>993</v>
      </c>
      <c r="D156" s="4" t="s">
        <v>504</v>
      </c>
      <c r="E156" s="4" t="s">
        <v>994</v>
      </c>
      <c r="F156" s="4" t="s">
        <v>995</v>
      </c>
      <c r="G156" s="5" t="s">
        <v>2241</v>
      </c>
      <c r="H156" s="6" t="s">
        <v>2601</v>
      </c>
      <c r="I156" s="4" t="s">
        <v>2601</v>
      </c>
    </row>
    <row r="157" spans="1:9" ht="15" customHeight="1" x14ac:dyDescent="0.25">
      <c r="A157" s="10" t="s">
        <v>1546</v>
      </c>
      <c r="B157" s="4" t="s">
        <v>474</v>
      </c>
      <c r="C157" s="4" t="s">
        <v>1547</v>
      </c>
      <c r="D157" s="4" t="s">
        <v>504</v>
      </c>
      <c r="E157" s="4" t="s">
        <v>1548</v>
      </c>
      <c r="F157" s="4" t="s">
        <v>1548</v>
      </c>
      <c r="G157" s="5" t="s">
        <v>2241</v>
      </c>
      <c r="H157" s="6" t="s">
        <v>2601</v>
      </c>
      <c r="I157" s="4" t="s">
        <v>2742</v>
      </c>
    </row>
    <row r="158" spans="1:9" ht="15" customHeight="1" x14ac:dyDescent="0.25">
      <c r="A158" s="10" t="s">
        <v>2155</v>
      </c>
      <c r="B158" s="4" t="s">
        <v>182</v>
      </c>
      <c r="C158" s="4" t="s">
        <v>2156</v>
      </c>
      <c r="D158" s="4" t="s">
        <v>504</v>
      </c>
      <c r="E158" s="4" t="s">
        <v>2157</v>
      </c>
      <c r="F158" s="4" t="s">
        <v>2157</v>
      </c>
      <c r="G158" s="5" t="s">
        <v>2241</v>
      </c>
      <c r="H158" s="6" t="s">
        <v>2601</v>
      </c>
      <c r="I158" s="4" t="s">
        <v>2601</v>
      </c>
    </row>
    <row r="159" spans="1:9" ht="15" customHeight="1" x14ac:dyDescent="0.25">
      <c r="A159" s="10" t="s">
        <v>1941</v>
      </c>
      <c r="B159" s="4" t="s">
        <v>288</v>
      </c>
      <c r="C159" s="4" t="s">
        <v>1939</v>
      </c>
      <c r="D159" s="4" t="s">
        <v>504</v>
      </c>
      <c r="E159" s="4" t="s">
        <v>1942</v>
      </c>
      <c r="F159" s="4" t="s">
        <v>1943</v>
      </c>
      <c r="G159" s="5" t="s">
        <v>2544</v>
      </c>
      <c r="H159" s="6" t="s">
        <v>2601</v>
      </c>
      <c r="I159" s="4" t="s">
        <v>2601</v>
      </c>
    </row>
    <row r="160" spans="1:9" ht="15" customHeight="1" x14ac:dyDescent="0.25">
      <c r="A160" s="10" t="s">
        <v>1998</v>
      </c>
      <c r="B160" s="4" t="s">
        <v>281</v>
      </c>
      <c r="C160" s="4" t="s">
        <v>1999</v>
      </c>
      <c r="D160" s="4" t="s">
        <v>504</v>
      </c>
      <c r="E160" s="4" t="s">
        <v>2000</v>
      </c>
      <c r="F160" s="4" t="s">
        <v>2000</v>
      </c>
      <c r="G160" s="5" t="s">
        <v>2544</v>
      </c>
      <c r="H160" s="6" t="s">
        <v>2601</v>
      </c>
      <c r="I160" s="4" t="s">
        <v>2601</v>
      </c>
    </row>
    <row r="161" spans="1:9" ht="15" customHeight="1" x14ac:dyDescent="0.25">
      <c r="A161" s="10" t="s">
        <v>1646</v>
      </c>
      <c r="B161" s="4" t="s">
        <v>373</v>
      </c>
      <c r="C161" s="4" t="s">
        <v>1647</v>
      </c>
      <c r="D161" s="4" t="s">
        <v>504</v>
      </c>
      <c r="E161" s="4" t="s">
        <v>1648</v>
      </c>
      <c r="F161" s="4" t="s">
        <v>1648</v>
      </c>
      <c r="G161" s="5" t="s">
        <v>2479</v>
      </c>
      <c r="H161" s="6" t="s">
        <v>2601</v>
      </c>
      <c r="I161" s="4" t="s">
        <v>2654</v>
      </c>
    </row>
    <row r="162" spans="1:9" ht="15" customHeight="1" x14ac:dyDescent="0.25">
      <c r="A162" s="10" t="s">
        <v>1642</v>
      </c>
      <c r="B162" s="4" t="s">
        <v>468</v>
      </c>
      <c r="C162" s="4" t="s">
        <v>1643</v>
      </c>
      <c r="D162" s="4" t="s">
        <v>504</v>
      </c>
      <c r="E162" s="4" t="s">
        <v>1644</v>
      </c>
      <c r="F162" s="4" t="s">
        <v>1645</v>
      </c>
      <c r="G162" s="5" t="s">
        <v>2478</v>
      </c>
      <c r="H162" s="6" t="s">
        <v>2601</v>
      </c>
      <c r="I162" s="4" t="s">
        <v>2660</v>
      </c>
    </row>
    <row r="163" spans="1:9" ht="15" customHeight="1" x14ac:dyDescent="0.25">
      <c r="A163" s="10" t="s">
        <v>1571</v>
      </c>
      <c r="B163" s="4" t="s">
        <v>246</v>
      </c>
      <c r="C163" s="4" t="s">
        <v>1572</v>
      </c>
      <c r="D163" s="4" t="s">
        <v>504</v>
      </c>
      <c r="E163" s="4" t="s">
        <v>1573</v>
      </c>
      <c r="F163" s="4" t="s">
        <v>1574</v>
      </c>
      <c r="G163" s="5" t="s">
        <v>2461</v>
      </c>
      <c r="H163" s="6" t="s">
        <v>2601</v>
      </c>
      <c r="I163" s="4" t="s">
        <v>2626</v>
      </c>
    </row>
    <row r="164" spans="1:9" ht="15" customHeight="1" x14ac:dyDescent="0.25">
      <c r="A164" s="10" t="s">
        <v>654</v>
      </c>
      <c r="B164" s="4" t="s">
        <v>199</v>
      </c>
      <c r="C164" s="4" t="s">
        <v>655</v>
      </c>
      <c r="D164" s="4" t="s">
        <v>504</v>
      </c>
      <c r="G164" s="5" t="s">
        <v>2257</v>
      </c>
      <c r="H164" s="6" t="s">
        <v>2601</v>
      </c>
      <c r="I164" s="4" t="s">
        <v>2601</v>
      </c>
    </row>
    <row r="165" spans="1:9" ht="15" customHeight="1" x14ac:dyDescent="0.25">
      <c r="A165" s="10" t="s">
        <v>806</v>
      </c>
      <c r="B165" s="4" t="s">
        <v>12</v>
      </c>
      <c r="C165" s="4" t="s">
        <v>807</v>
      </c>
      <c r="D165" s="4" t="s">
        <v>504</v>
      </c>
      <c r="E165" s="4" t="s">
        <v>808</v>
      </c>
      <c r="F165" s="4" t="s">
        <v>808</v>
      </c>
      <c r="G165" s="5" t="s">
        <v>2257</v>
      </c>
      <c r="H165" s="6" t="s">
        <v>2601</v>
      </c>
      <c r="I165" s="4" t="s">
        <v>2601</v>
      </c>
    </row>
    <row r="166" spans="1:9" ht="15" customHeight="1" x14ac:dyDescent="0.25">
      <c r="A166" s="10" t="s">
        <v>1562</v>
      </c>
      <c r="B166" s="4" t="s">
        <v>1563</v>
      </c>
      <c r="C166" s="4" t="s">
        <v>1564</v>
      </c>
      <c r="D166" s="4" t="s">
        <v>504</v>
      </c>
      <c r="E166" s="4" t="s">
        <v>1565</v>
      </c>
      <c r="F166" s="4" t="s">
        <v>1566</v>
      </c>
      <c r="G166" s="5" t="s">
        <v>2459</v>
      </c>
      <c r="H166" s="6" t="s">
        <v>2601</v>
      </c>
      <c r="I166" s="4" t="s">
        <v>2601</v>
      </c>
    </row>
    <row r="167" spans="1:9" ht="15" customHeight="1" x14ac:dyDescent="0.25">
      <c r="A167" s="10" t="s">
        <v>1730</v>
      </c>
      <c r="B167" s="4" t="s">
        <v>306</v>
      </c>
      <c r="C167" s="4" t="s">
        <v>1731</v>
      </c>
      <c r="D167" s="4" t="s">
        <v>504</v>
      </c>
      <c r="E167" s="4" t="s">
        <v>1732</v>
      </c>
      <c r="F167" s="4" t="s">
        <v>1732</v>
      </c>
      <c r="G167" s="5" t="s">
        <v>2497</v>
      </c>
      <c r="H167" s="6" t="s">
        <v>2601</v>
      </c>
      <c r="I167" s="4" t="s">
        <v>2601</v>
      </c>
    </row>
    <row r="168" spans="1:9" ht="15" customHeight="1" x14ac:dyDescent="0.25">
      <c r="A168" s="10" t="s">
        <v>1608</v>
      </c>
      <c r="B168" s="4" t="s">
        <v>225</v>
      </c>
      <c r="C168" s="4" t="s">
        <v>1609</v>
      </c>
      <c r="D168" s="4" t="s">
        <v>504</v>
      </c>
      <c r="E168" s="4" t="s">
        <v>1610</v>
      </c>
      <c r="F168" s="4" t="s">
        <v>1610</v>
      </c>
      <c r="G168" s="5" t="s">
        <v>2470</v>
      </c>
      <c r="H168" s="6" t="s">
        <v>2601</v>
      </c>
      <c r="I168" s="4" t="s">
        <v>2601</v>
      </c>
    </row>
    <row r="169" spans="1:9" ht="15" customHeight="1" x14ac:dyDescent="0.25">
      <c r="A169" s="10" t="s">
        <v>687</v>
      </c>
      <c r="B169" s="4" t="s">
        <v>193</v>
      </c>
      <c r="C169" s="4" t="s">
        <v>688</v>
      </c>
      <c r="D169" s="4" t="s">
        <v>504</v>
      </c>
      <c r="G169" s="5" t="s">
        <v>2271</v>
      </c>
      <c r="H169" s="6" t="s">
        <v>2601</v>
      </c>
      <c r="I169" s="4" t="s">
        <v>2601</v>
      </c>
    </row>
    <row r="170" spans="1:9" ht="15" customHeight="1" x14ac:dyDescent="0.25">
      <c r="A170" s="10" t="s">
        <v>1522</v>
      </c>
      <c r="B170" s="4" t="s">
        <v>158</v>
      </c>
      <c r="C170" s="4" t="s">
        <v>1523</v>
      </c>
      <c r="D170" s="4" t="s">
        <v>504</v>
      </c>
      <c r="E170" s="4" t="s">
        <v>1524</v>
      </c>
      <c r="F170" s="4" t="s">
        <v>1525</v>
      </c>
      <c r="G170" s="5" t="s">
        <v>2450</v>
      </c>
      <c r="H170" s="6" t="s">
        <v>2601</v>
      </c>
      <c r="I170" s="4" t="s">
        <v>2601</v>
      </c>
    </row>
    <row r="171" spans="1:9" ht="15" customHeight="1" x14ac:dyDescent="0.25">
      <c r="A171" s="10" t="s">
        <v>1762</v>
      </c>
      <c r="B171" s="4" t="s">
        <v>1763</v>
      </c>
      <c r="C171" s="4" t="s">
        <v>1764</v>
      </c>
      <c r="D171" s="4" t="s">
        <v>504</v>
      </c>
      <c r="E171" s="4" t="s">
        <v>1765</v>
      </c>
      <c r="F171" s="4" t="s">
        <v>1766</v>
      </c>
      <c r="G171" s="5" t="s">
        <v>2505</v>
      </c>
      <c r="H171" s="6" t="s">
        <v>2601</v>
      </c>
      <c r="I171" s="4" t="s">
        <v>2799</v>
      </c>
    </row>
    <row r="172" spans="1:9" ht="15" customHeight="1" x14ac:dyDescent="0.25">
      <c r="A172" s="10" t="s">
        <v>757</v>
      </c>
      <c r="B172" s="4" t="s">
        <v>59</v>
      </c>
      <c r="C172" s="4" t="s">
        <v>758</v>
      </c>
      <c r="D172" s="4" t="s">
        <v>504</v>
      </c>
      <c r="E172" s="4" t="s">
        <v>759</v>
      </c>
      <c r="F172" s="4" t="s">
        <v>760</v>
      </c>
      <c r="G172" s="5" t="s">
        <v>2291</v>
      </c>
      <c r="H172" s="6" t="s">
        <v>2601</v>
      </c>
      <c r="I172" s="4" t="s">
        <v>2780</v>
      </c>
    </row>
    <row r="173" spans="1:9" ht="15" customHeight="1" x14ac:dyDescent="0.25">
      <c r="A173" s="10" t="s">
        <v>955</v>
      </c>
      <c r="B173" s="4" t="s">
        <v>264</v>
      </c>
      <c r="C173" s="4" t="s">
        <v>956</v>
      </c>
      <c r="D173" s="4" t="s">
        <v>504</v>
      </c>
      <c r="E173" s="4" t="s">
        <v>957</v>
      </c>
      <c r="F173" s="4" t="s">
        <v>958</v>
      </c>
      <c r="G173" s="5" t="s">
        <v>2330</v>
      </c>
      <c r="H173" s="6" t="s">
        <v>2601</v>
      </c>
      <c r="I173" s="4" t="s">
        <v>2601</v>
      </c>
    </row>
    <row r="174" spans="1:9" ht="15" customHeight="1" x14ac:dyDescent="0.25">
      <c r="A174" s="10" t="s">
        <v>1247</v>
      </c>
      <c r="B174" s="4" t="s">
        <v>132</v>
      </c>
      <c r="C174" s="4" t="s">
        <v>1248</v>
      </c>
      <c r="D174" s="4" t="s">
        <v>504</v>
      </c>
      <c r="E174" s="4" t="s">
        <v>1249</v>
      </c>
      <c r="F174" s="4" t="s">
        <v>1249</v>
      </c>
      <c r="G174" s="5" t="s">
        <v>2193</v>
      </c>
      <c r="H174" s="6" t="s">
        <v>2601</v>
      </c>
      <c r="I174" s="4" t="s">
        <v>2601</v>
      </c>
    </row>
    <row r="175" spans="1:9" ht="15" customHeight="1" x14ac:dyDescent="0.25">
      <c r="A175" s="10" t="s">
        <v>1526</v>
      </c>
      <c r="B175" s="4" t="s">
        <v>322</v>
      </c>
      <c r="C175" s="4" t="s">
        <v>877</v>
      </c>
      <c r="D175" s="4" t="s">
        <v>504</v>
      </c>
      <c r="E175" s="4" t="s">
        <v>1527</v>
      </c>
      <c r="F175" s="4" t="s">
        <v>1527</v>
      </c>
      <c r="G175" s="5" t="s">
        <v>2193</v>
      </c>
      <c r="H175" s="6" t="s">
        <v>2601</v>
      </c>
      <c r="I175" s="4" t="s">
        <v>2741</v>
      </c>
    </row>
    <row r="176" spans="1:9" ht="15" customHeight="1" x14ac:dyDescent="0.25">
      <c r="A176" s="10" t="s">
        <v>1694</v>
      </c>
      <c r="B176" s="4" t="s">
        <v>178</v>
      </c>
      <c r="C176" s="4" t="s">
        <v>1695</v>
      </c>
      <c r="D176" s="4" t="s">
        <v>504</v>
      </c>
      <c r="E176" s="4" t="s">
        <v>1696</v>
      </c>
      <c r="F176" s="4" t="s">
        <v>1696</v>
      </c>
      <c r="G176" s="5" t="s">
        <v>2193</v>
      </c>
      <c r="H176" s="6" t="s">
        <v>2601</v>
      </c>
      <c r="I176" s="4" t="s">
        <v>2601</v>
      </c>
    </row>
    <row r="177" spans="1:9" ht="15" customHeight="1" x14ac:dyDescent="0.25">
      <c r="A177" s="10" t="s">
        <v>1914</v>
      </c>
      <c r="B177" s="4" t="s">
        <v>454</v>
      </c>
      <c r="C177" s="4" t="s">
        <v>1915</v>
      </c>
      <c r="D177" s="4" t="s">
        <v>504</v>
      </c>
      <c r="E177" s="4" t="s">
        <v>1916</v>
      </c>
      <c r="F177" s="4" t="s">
        <v>1916</v>
      </c>
      <c r="G177" s="5" t="s">
        <v>2537</v>
      </c>
      <c r="H177" s="6" t="s">
        <v>2601</v>
      </c>
      <c r="I177" s="4" t="s">
        <v>2601</v>
      </c>
    </row>
    <row r="178" spans="1:9" ht="15" customHeight="1" x14ac:dyDescent="0.25">
      <c r="A178" s="10" t="s">
        <v>1139</v>
      </c>
      <c r="B178" s="4" t="s">
        <v>1140</v>
      </c>
      <c r="C178" s="4" t="s">
        <v>1137</v>
      </c>
      <c r="D178" s="4" t="s">
        <v>504</v>
      </c>
      <c r="E178" s="4" t="s">
        <v>1141</v>
      </c>
      <c r="F178" s="4" t="s">
        <v>1141</v>
      </c>
      <c r="G178" s="5" t="s">
        <v>2371</v>
      </c>
      <c r="H178" s="6" t="s">
        <v>2601</v>
      </c>
      <c r="I178" s="4" t="s">
        <v>2697</v>
      </c>
    </row>
    <row r="179" spans="1:9" ht="15" customHeight="1" x14ac:dyDescent="0.25">
      <c r="A179" s="10" t="s">
        <v>1652</v>
      </c>
      <c r="B179" s="4" t="s">
        <v>238</v>
      </c>
      <c r="C179" s="4" t="s">
        <v>1653</v>
      </c>
      <c r="D179" s="4" t="s">
        <v>504</v>
      </c>
      <c r="E179" s="4" t="s">
        <v>1654</v>
      </c>
      <c r="F179" s="4" t="s">
        <v>1655</v>
      </c>
      <c r="G179" s="5" t="s">
        <v>2481</v>
      </c>
      <c r="H179" s="6" t="s">
        <v>2601</v>
      </c>
      <c r="I179" s="4" t="s">
        <v>2601</v>
      </c>
    </row>
    <row r="180" spans="1:9" ht="15" customHeight="1" x14ac:dyDescent="0.25">
      <c r="A180" s="10" t="s">
        <v>1639</v>
      </c>
      <c r="B180" s="4" t="s">
        <v>433</v>
      </c>
      <c r="C180" s="4" t="s">
        <v>1640</v>
      </c>
      <c r="D180" s="4" t="s">
        <v>504</v>
      </c>
      <c r="E180" s="4" t="s">
        <v>1641</v>
      </c>
      <c r="F180" s="4" t="s">
        <v>1641</v>
      </c>
      <c r="G180" s="5" t="s">
        <v>2477</v>
      </c>
      <c r="H180" s="6" t="s">
        <v>2601</v>
      </c>
      <c r="I180" s="4" t="s">
        <v>2601</v>
      </c>
    </row>
    <row r="181" spans="1:9" ht="15" customHeight="1" x14ac:dyDescent="0.25">
      <c r="A181" s="10" t="s">
        <v>1459</v>
      </c>
      <c r="B181" s="4" t="s">
        <v>280</v>
      </c>
      <c r="C181" s="4" t="s">
        <v>1460</v>
      </c>
      <c r="D181" s="4" t="s">
        <v>504</v>
      </c>
      <c r="E181" s="4" t="s">
        <v>1461</v>
      </c>
      <c r="F181" s="4" t="s">
        <v>1462</v>
      </c>
      <c r="G181" s="5" t="s">
        <v>2437</v>
      </c>
      <c r="H181" s="6" t="s">
        <v>2601</v>
      </c>
      <c r="I181" s="4" t="s">
        <v>2601</v>
      </c>
    </row>
    <row r="182" spans="1:9" ht="15" customHeight="1" x14ac:dyDescent="0.25">
      <c r="A182" s="10" t="s">
        <v>1371</v>
      </c>
      <c r="B182" s="4" t="s">
        <v>163</v>
      </c>
      <c r="C182" s="4" t="s">
        <v>1372</v>
      </c>
      <c r="D182" s="4" t="s">
        <v>504</v>
      </c>
      <c r="E182" s="4" t="s">
        <v>1373</v>
      </c>
      <c r="F182" s="4" t="s">
        <v>1374</v>
      </c>
      <c r="G182" s="5" t="s">
        <v>2420</v>
      </c>
      <c r="H182" s="6" t="s">
        <v>2601</v>
      </c>
      <c r="I182" s="4" t="s">
        <v>2601</v>
      </c>
    </row>
    <row r="183" spans="1:9" ht="15" customHeight="1" x14ac:dyDescent="0.25">
      <c r="A183" s="10" t="s">
        <v>1066</v>
      </c>
      <c r="B183" s="4" t="s">
        <v>196</v>
      </c>
      <c r="C183" s="4" t="s">
        <v>1067</v>
      </c>
      <c r="D183" s="4" t="s">
        <v>504</v>
      </c>
      <c r="E183" s="4" t="s">
        <v>1068</v>
      </c>
      <c r="F183" s="4" t="s">
        <v>1068</v>
      </c>
      <c r="G183" s="5" t="s">
        <v>2354</v>
      </c>
      <c r="H183" s="6" t="s">
        <v>2601</v>
      </c>
      <c r="I183" s="4" t="s">
        <v>2680</v>
      </c>
    </row>
    <row r="184" spans="1:9" ht="15" customHeight="1" x14ac:dyDescent="0.25">
      <c r="A184" s="10" t="s">
        <v>841</v>
      </c>
      <c r="B184" s="4" t="s">
        <v>256</v>
      </c>
      <c r="C184" s="4" t="s">
        <v>842</v>
      </c>
      <c r="D184" s="4" t="s">
        <v>504</v>
      </c>
      <c r="E184" s="4" t="s">
        <v>843</v>
      </c>
      <c r="F184" s="4" t="s">
        <v>844</v>
      </c>
      <c r="G184" s="5" t="s">
        <v>2304</v>
      </c>
      <c r="H184" s="6" t="s">
        <v>2601</v>
      </c>
      <c r="I184" s="4" t="s">
        <v>2601</v>
      </c>
    </row>
    <row r="185" spans="1:9" ht="15" customHeight="1" x14ac:dyDescent="0.25">
      <c r="A185" s="10" t="s">
        <v>1417</v>
      </c>
      <c r="B185" s="4" t="s">
        <v>10</v>
      </c>
      <c r="C185" s="4" t="s">
        <v>1418</v>
      </c>
      <c r="D185" s="4" t="s">
        <v>504</v>
      </c>
      <c r="E185" s="4" t="s">
        <v>1419</v>
      </c>
      <c r="F185" s="4" t="s">
        <v>1420</v>
      </c>
      <c r="G185" s="5" t="s">
        <v>2304</v>
      </c>
      <c r="H185" s="6" t="s">
        <v>2601</v>
      </c>
      <c r="I185" s="4" t="s">
        <v>2601</v>
      </c>
    </row>
    <row r="186" spans="1:9" ht="15" customHeight="1" x14ac:dyDescent="0.25">
      <c r="A186" s="10" t="s">
        <v>1833</v>
      </c>
      <c r="B186" s="4" t="s">
        <v>38</v>
      </c>
      <c r="C186" s="4" t="s">
        <v>1834</v>
      </c>
      <c r="D186" s="4" t="s">
        <v>504</v>
      </c>
      <c r="E186" s="4" t="s">
        <v>1835</v>
      </c>
      <c r="F186" s="4" t="s">
        <v>1836</v>
      </c>
      <c r="G186" s="5" t="s">
        <v>2304</v>
      </c>
      <c r="H186" s="6" t="s">
        <v>2601</v>
      </c>
      <c r="I186" s="4" t="s">
        <v>2601</v>
      </c>
    </row>
    <row r="187" spans="1:9" ht="15" customHeight="1" x14ac:dyDescent="0.25">
      <c r="A187" s="10" t="s">
        <v>1702</v>
      </c>
      <c r="B187" s="4" t="s">
        <v>292</v>
      </c>
      <c r="C187" s="4" t="s">
        <v>1703</v>
      </c>
      <c r="D187" s="4" t="s">
        <v>504</v>
      </c>
      <c r="E187" s="4" t="s">
        <v>1704</v>
      </c>
      <c r="F187" s="4" t="s">
        <v>1704</v>
      </c>
      <c r="G187" s="5" t="s">
        <v>2490</v>
      </c>
      <c r="H187" s="6" t="s">
        <v>2601</v>
      </c>
      <c r="I187" s="4" t="s">
        <v>2800</v>
      </c>
    </row>
    <row r="188" spans="1:9" ht="15" customHeight="1" x14ac:dyDescent="0.25">
      <c r="A188" s="10" t="s">
        <v>1122</v>
      </c>
      <c r="B188" s="4" t="s">
        <v>430</v>
      </c>
      <c r="C188" s="4" t="s">
        <v>1123</v>
      </c>
      <c r="D188" s="4" t="s">
        <v>504</v>
      </c>
      <c r="E188" s="4" t="s">
        <v>1124</v>
      </c>
      <c r="F188" s="4" t="s">
        <v>1125</v>
      </c>
      <c r="G188" s="5" t="s">
        <v>2367</v>
      </c>
      <c r="H188" s="6" t="s">
        <v>2601</v>
      </c>
      <c r="I188" s="4" t="s">
        <v>2601</v>
      </c>
    </row>
    <row r="189" spans="1:9" ht="15" customHeight="1" x14ac:dyDescent="0.25">
      <c r="A189" s="10" t="s">
        <v>1495</v>
      </c>
      <c r="B189" s="4" t="s">
        <v>385</v>
      </c>
      <c r="C189" s="4" t="s">
        <v>1496</v>
      </c>
      <c r="D189" s="4" t="s">
        <v>504</v>
      </c>
      <c r="E189" s="4" t="s">
        <v>1497</v>
      </c>
      <c r="F189" s="4" t="s">
        <v>1498</v>
      </c>
      <c r="G189" s="5" t="s">
        <v>2445</v>
      </c>
      <c r="H189" s="6" t="s">
        <v>2601</v>
      </c>
      <c r="I189" s="4" t="s">
        <v>2601</v>
      </c>
    </row>
    <row r="190" spans="1:9" ht="15" customHeight="1" x14ac:dyDescent="0.25">
      <c r="A190" s="10" t="s">
        <v>1990</v>
      </c>
      <c r="B190" s="4" t="s">
        <v>257</v>
      </c>
      <c r="C190" s="4" t="s">
        <v>1991</v>
      </c>
      <c r="D190" s="4" t="s">
        <v>504</v>
      </c>
      <c r="E190" s="4" t="s">
        <v>1992</v>
      </c>
      <c r="F190" s="4" t="s">
        <v>1993</v>
      </c>
      <c r="G190" s="5" t="s">
        <v>2445</v>
      </c>
      <c r="H190" s="6" t="s">
        <v>2601</v>
      </c>
      <c r="I190" s="4" t="s">
        <v>2601</v>
      </c>
    </row>
    <row r="191" spans="1:9" ht="15" customHeight="1" x14ac:dyDescent="0.25">
      <c r="A191" s="10" t="s">
        <v>511</v>
      </c>
      <c r="B191" s="4" t="s">
        <v>424</v>
      </c>
      <c r="C191" s="4" t="s">
        <v>512</v>
      </c>
      <c r="D191" s="4" t="s">
        <v>504</v>
      </c>
      <c r="G191" s="5" t="s">
        <v>2202</v>
      </c>
      <c r="H191" s="6" t="s">
        <v>2601</v>
      </c>
      <c r="I191" s="4" t="s">
        <v>2779</v>
      </c>
    </row>
    <row r="192" spans="1:9" ht="15" customHeight="1" x14ac:dyDescent="0.25">
      <c r="A192" s="10" t="s">
        <v>1059</v>
      </c>
      <c r="B192" s="4" t="s">
        <v>440</v>
      </c>
      <c r="C192" s="4" t="s">
        <v>1060</v>
      </c>
      <c r="D192" s="4" t="s">
        <v>504</v>
      </c>
      <c r="E192" s="4" t="s">
        <v>1061</v>
      </c>
      <c r="F192" s="4" t="s">
        <v>1061</v>
      </c>
      <c r="G192" s="5" t="s">
        <v>2352</v>
      </c>
      <c r="H192" s="6" t="s">
        <v>2601</v>
      </c>
      <c r="I192" s="4" t="s">
        <v>2692</v>
      </c>
    </row>
    <row r="193" spans="1:9" ht="15" customHeight="1" x14ac:dyDescent="0.25">
      <c r="A193" s="10" t="s">
        <v>1280</v>
      </c>
      <c r="B193" s="4" t="s">
        <v>16</v>
      </c>
      <c r="C193" s="4" t="s">
        <v>1281</v>
      </c>
      <c r="D193" s="4" t="s">
        <v>504</v>
      </c>
      <c r="E193" s="4" t="s">
        <v>1282</v>
      </c>
      <c r="F193" s="4" t="s">
        <v>1282</v>
      </c>
      <c r="G193" s="5" t="s">
        <v>2399</v>
      </c>
      <c r="H193" s="6" t="s">
        <v>2601</v>
      </c>
      <c r="I193" s="4" t="s">
        <v>2601</v>
      </c>
    </row>
    <row r="194" spans="1:9" ht="15" customHeight="1" x14ac:dyDescent="0.25">
      <c r="A194" s="10" t="s">
        <v>638</v>
      </c>
      <c r="B194" s="4" t="s">
        <v>471</v>
      </c>
      <c r="C194" s="4" t="s">
        <v>639</v>
      </c>
      <c r="D194" s="4" t="s">
        <v>504</v>
      </c>
      <c r="G194" s="5" t="s">
        <v>2252</v>
      </c>
      <c r="H194" s="6" t="s">
        <v>2601</v>
      </c>
      <c r="I194" s="4" t="s">
        <v>2601</v>
      </c>
    </row>
    <row r="195" spans="1:9" ht="15" customHeight="1" x14ac:dyDescent="0.25">
      <c r="A195" s="10" t="s">
        <v>1619</v>
      </c>
      <c r="B195" s="4" t="s">
        <v>205</v>
      </c>
      <c r="C195" s="4" t="s">
        <v>1620</v>
      </c>
      <c r="D195" s="4" t="s">
        <v>504</v>
      </c>
      <c r="E195" s="4" t="s">
        <v>1621</v>
      </c>
      <c r="F195" s="4" t="s">
        <v>1621</v>
      </c>
      <c r="G195" s="5" t="s">
        <v>2473</v>
      </c>
      <c r="H195" s="6" t="s">
        <v>2601</v>
      </c>
      <c r="I195" s="4" t="s">
        <v>2601</v>
      </c>
    </row>
    <row r="196" spans="1:9" ht="15" customHeight="1" x14ac:dyDescent="0.25">
      <c r="A196" s="10" t="s">
        <v>848</v>
      </c>
      <c r="B196" s="4" t="s">
        <v>305</v>
      </c>
      <c r="C196" s="4" t="s">
        <v>849</v>
      </c>
      <c r="D196" s="4" t="s">
        <v>504</v>
      </c>
      <c r="E196" s="4" t="s">
        <v>850</v>
      </c>
      <c r="F196" s="4" t="s">
        <v>851</v>
      </c>
      <c r="G196" s="5" t="s">
        <v>2306</v>
      </c>
      <c r="H196" s="6" t="s">
        <v>2601</v>
      </c>
      <c r="I196" s="4" t="s">
        <v>2694</v>
      </c>
    </row>
    <row r="197" spans="1:9" ht="15" customHeight="1" x14ac:dyDescent="0.25">
      <c r="A197" s="10" t="s">
        <v>1615</v>
      </c>
      <c r="B197" s="4" t="s">
        <v>313</v>
      </c>
      <c r="C197" s="4" t="s">
        <v>1616</v>
      </c>
      <c r="D197" s="4" t="s">
        <v>504</v>
      </c>
      <c r="E197" s="4" t="s">
        <v>1617</v>
      </c>
      <c r="F197" s="4" t="s">
        <v>1618</v>
      </c>
      <c r="G197" s="5" t="s">
        <v>2472</v>
      </c>
      <c r="H197" s="6" t="s">
        <v>2601</v>
      </c>
      <c r="I197" s="4" t="s">
        <v>2601</v>
      </c>
    </row>
    <row r="198" spans="1:9" ht="15" customHeight="1" x14ac:dyDescent="0.25">
      <c r="A198" s="10" t="s">
        <v>2067</v>
      </c>
      <c r="B198" s="4" t="s">
        <v>247</v>
      </c>
      <c r="C198" s="4" t="s">
        <v>2068</v>
      </c>
      <c r="D198" s="4" t="s">
        <v>504</v>
      </c>
      <c r="E198" s="4" t="s">
        <v>2069</v>
      </c>
      <c r="F198" s="4" t="s">
        <v>2070</v>
      </c>
      <c r="G198" s="5" t="s">
        <v>2573</v>
      </c>
      <c r="H198" s="6" t="s">
        <v>2601</v>
      </c>
      <c r="I198" s="4" t="s">
        <v>2601</v>
      </c>
    </row>
    <row r="199" spans="1:9" ht="15" customHeight="1" x14ac:dyDescent="0.25">
      <c r="A199" s="10" t="s">
        <v>1250</v>
      </c>
      <c r="B199" s="4" t="s">
        <v>75</v>
      </c>
      <c r="C199" s="4" t="s">
        <v>1251</v>
      </c>
      <c r="D199" s="4" t="s">
        <v>504</v>
      </c>
      <c r="E199" s="4" t="s">
        <v>1252</v>
      </c>
      <c r="F199" s="4" t="s">
        <v>1253</v>
      </c>
      <c r="G199" s="5" t="s">
        <v>2391</v>
      </c>
      <c r="H199" s="6" t="s">
        <v>2601</v>
      </c>
      <c r="I199" s="4" t="s">
        <v>2601</v>
      </c>
    </row>
    <row r="200" spans="1:9" ht="15" customHeight="1" x14ac:dyDescent="0.25">
      <c r="A200" s="10" t="s">
        <v>1319</v>
      </c>
      <c r="B200" s="4" t="s">
        <v>171</v>
      </c>
      <c r="C200" s="4" t="s">
        <v>1320</v>
      </c>
      <c r="D200" s="4" t="s">
        <v>504</v>
      </c>
      <c r="E200" s="4" t="s">
        <v>1321</v>
      </c>
      <c r="F200" s="4" t="s">
        <v>1322</v>
      </c>
      <c r="G200" s="5" t="s">
        <v>2408</v>
      </c>
      <c r="H200" s="6" t="s">
        <v>2601</v>
      </c>
      <c r="I200" s="4" t="s">
        <v>2612</v>
      </c>
    </row>
    <row r="201" spans="1:9" ht="15" customHeight="1" x14ac:dyDescent="0.25">
      <c r="A201" s="4" t="s">
        <v>1363</v>
      </c>
      <c r="B201" s="4" t="s">
        <v>348</v>
      </c>
      <c r="C201" s="4" t="s">
        <v>1364</v>
      </c>
      <c r="D201" s="4" t="s">
        <v>504</v>
      </c>
      <c r="E201" s="4" t="s">
        <v>1365</v>
      </c>
      <c r="F201" s="4" t="s">
        <v>1366</v>
      </c>
      <c r="G201" s="5" t="s">
        <v>2418</v>
      </c>
      <c r="H201" s="6" t="s">
        <v>2601</v>
      </c>
      <c r="I201" s="4" t="s">
        <v>2601</v>
      </c>
    </row>
    <row r="202" spans="1:9" ht="15" customHeight="1" x14ac:dyDescent="0.25">
      <c r="A202" s="10" t="s">
        <v>2127</v>
      </c>
      <c r="B202" s="4" t="s">
        <v>437</v>
      </c>
      <c r="C202" s="4" t="s">
        <v>2128</v>
      </c>
      <c r="D202" s="4" t="s">
        <v>504</v>
      </c>
      <c r="E202" s="4" t="s">
        <v>2129</v>
      </c>
      <c r="F202" s="4" t="s">
        <v>2129</v>
      </c>
      <c r="G202" s="5" t="s">
        <v>2585</v>
      </c>
      <c r="H202" s="6" t="s">
        <v>2601</v>
      </c>
      <c r="I202" s="4" t="s">
        <v>2649</v>
      </c>
    </row>
    <row r="203" spans="1:9" ht="15" customHeight="1" x14ac:dyDescent="0.25">
      <c r="A203" s="10" t="s">
        <v>1865</v>
      </c>
      <c r="B203" s="4" t="s">
        <v>220</v>
      </c>
      <c r="C203" s="4" t="s">
        <v>1866</v>
      </c>
      <c r="D203" s="4" t="s">
        <v>504</v>
      </c>
      <c r="E203" s="4" t="s">
        <v>1867</v>
      </c>
      <c r="F203" s="4" t="s">
        <v>1868</v>
      </c>
      <c r="G203" s="5" t="s">
        <v>2526</v>
      </c>
      <c r="H203" s="6" t="s">
        <v>2601</v>
      </c>
      <c r="I203" s="4" t="s">
        <v>2601</v>
      </c>
    </row>
    <row r="204" spans="1:9" ht="15" customHeight="1" x14ac:dyDescent="0.25">
      <c r="A204" s="10" t="s">
        <v>2018</v>
      </c>
      <c r="B204" s="4" t="s">
        <v>33</v>
      </c>
      <c r="C204" s="4" t="s">
        <v>2019</v>
      </c>
      <c r="D204" s="4" t="s">
        <v>504</v>
      </c>
      <c r="E204" s="4" t="s">
        <v>2020</v>
      </c>
      <c r="F204" s="4" t="s">
        <v>2021</v>
      </c>
      <c r="G204" s="5" t="s">
        <v>2562</v>
      </c>
      <c r="H204" s="6" t="s">
        <v>2601</v>
      </c>
      <c r="I204" s="4" t="s">
        <v>2758</v>
      </c>
    </row>
    <row r="205" spans="1:9" ht="15" customHeight="1" x14ac:dyDescent="0.25">
      <c r="A205" s="10" t="s">
        <v>1243</v>
      </c>
      <c r="B205" s="4" t="s">
        <v>179</v>
      </c>
      <c r="C205" s="4" t="s">
        <v>1244</v>
      </c>
      <c r="D205" s="4" t="s">
        <v>504</v>
      </c>
      <c r="E205" s="4" t="s">
        <v>1245</v>
      </c>
      <c r="F205" s="4" t="s">
        <v>1246</v>
      </c>
      <c r="G205" s="5" t="s">
        <v>2390</v>
      </c>
      <c r="H205" s="6" t="s">
        <v>2601</v>
      </c>
      <c r="I205" s="4" t="s">
        <v>2601</v>
      </c>
    </row>
    <row r="206" spans="1:9" ht="15" customHeight="1" x14ac:dyDescent="0.25">
      <c r="A206" s="10" t="s">
        <v>1451</v>
      </c>
      <c r="B206" s="4" t="s">
        <v>328</v>
      </c>
      <c r="C206" s="4" t="s">
        <v>1452</v>
      </c>
      <c r="D206" s="4" t="s">
        <v>504</v>
      </c>
      <c r="E206" s="4" t="s">
        <v>1453</v>
      </c>
      <c r="F206" s="4" t="s">
        <v>1454</v>
      </c>
      <c r="G206" s="5" t="s">
        <v>2436</v>
      </c>
      <c r="H206" s="6" t="s">
        <v>2601</v>
      </c>
      <c r="I206" s="4" t="s">
        <v>2792</v>
      </c>
    </row>
    <row r="207" spans="1:9" ht="15" customHeight="1" x14ac:dyDescent="0.25">
      <c r="A207" s="10" t="s">
        <v>869</v>
      </c>
      <c r="B207" s="4" t="s">
        <v>323</v>
      </c>
      <c r="C207" s="4" t="s">
        <v>870</v>
      </c>
      <c r="D207" s="4" t="s">
        <v>504</v>
      </c>
      <c r="E207" s="4" t="s">
        <v>871</v>
      </c>
      <c r="F207" s="4" t="s">
        <v>871</v>
      </c>
      <c r="G207" s="5" t="s">
        <v>2309</v>
      </c>
      <c r="H207" s="6" t="s">
        <v>2601</v>
      </c>
      <c r="I207" s="4" t="s">
        <v>2601</v>
      </c>
    </row>
    <row r="208" spans="1:9" ht="15" customHeight="1" x14ac:dyDescent="0.25">
      <c r="A208" s="10" t="s">
        <v>1062</v>
      </c>
      <c r="B208" s="4" t="s">
        <v>219</v>
      </c>
      <c r="C208" s="4" t="s">
        <v>1063</v>
      </c>
      <c r="D208" s="4" t="s">
        <v>504</v>
      </c>
      <c r="E208" s="4" t="s">
        <v>1064</v>
      </c>
      <c r="F208" s="4" t="s">
        <v>1065</v>
      </c>
      <c r="G208" s="5" t="s">
        <v>2353</v>
      </c>
      <c r="H208" s="6" t="s">
        <v>2601</v>
      </c>
      <c r="I208" s="4" t="s">
        <v>2601</v>
      </c>
    </row>
    <row r="209" spans="1:9" ht="15" customHeight="1" x14ac:dyDescent="0.25">
      <c r="A209" s="10" t="s">
        <v>682</v>
      </c>
      <c r="B209" s="4" t="s">
        <v>221</v>
      </c>
      <c r="C209" s="4" t="s">
        <v>683</v>
      </c>
      <c r="D209" s="4" t="s">
        <v>504</v>
      </c>
      <c r="G209" s="5" t="s">
        <v>2269</v>
      </c>
      <c r="H209" s="6" t="s">
        <v>2601</v>
      </c>
      <c r="I209" s="4" t="s">
        <v>2601</v>
      </c>
    </row>
    <row r="210" spans="1:9" ht="15" customHeight="1" x14ac:dyDescent="0.25">
      <c r="A210" s="10" t="s">
        <v>509</v>
      </c>
      <c r="B210" s="4" t="s">
        <v>50</v>
      </c>
      <c r="C210" s="4" t="s">
        <v>510</v>
      </c>
      <c r="D210" s="4" t="s">
        <v>504</v>
      </c>
      <c r="G210" s="5" t="s">
        <v>2192</v>
      </c>
      <c r="H210" s="6" t="s">
        <v>2601</v>
      </c>
      <c r="I210" s="4" t="s">
        <v>2601</v>
      </c>
    </row>
    <row r="211" spans="1:9" ht="15" customHeight="1" x14ac:dyDescent="0.25">
      <c r="A211" s="10" t="s">
        <v>899</v>
      </c>
      <c r="B211" s="4" t="s">
        <v>477</v>
      </c>
      <c r="C211" s="4" t="s">
        <v>900</v>
      </c>
      <c r="D211" s="4" t="s">
        <v>504</v>
      </c>
      <c r="E211" s="4" t="s">
        <v>901</v>
      </c>
      <c r="F211" s="4" t="s">
        <v>901</v>
      </c>
      <c r="G211" s="5" t="s">
        <v>2199</v>
      </c>
      <c r="H211" s="6" t="s">
        <v>2601</v>
      </c>
      <c r="I211" s="4" t="s">
        <v>2717</v>
      </c>
    </row>
    <row r="212" spans="1:9" ht="15" customHeight="1" x14ac:dyDescent="0.25">
      <c r="A212" s="10" t="s">
        <v>2158</v>
      </c>
      <c r="B212" s="4" t="s">
        <v>127</v>
      </c>
      <c r="C212" s="4" t="s">
        <v>2159</v>
      </c>
      <c r="D212" s="4" t="s">
        <v>504</v>
      </c>
      <c r="E212" s="4" t="s">
        <v>2160</v>
      </c>
      <c r="F212" s="4" t="s">
        <v>2160</v>
      </c>
      <c r="G212" s="5" t="s">
        <v>2592</v>
      </c>
      <c r="H212" s="6" t="s">
        <v>2601</v>
      </c>
      <c r="I212" s="4" t="s">
        <v>2670</v>
      </c>
    </row>
    <row r="213" spans="1:9" ht="15" customHeight="1" x14ac:dyDescent="0.25">
      <c r="A213" s="10" t="s">
        <v>1427</v>
      </c>
      <c r="B213" s="4" t="s">
        <v>1428</v>
      </c>
      <c r="C213" s="4" t="s">
        <v>1429</v>
      </c>
      <c r="D213" s="4" t="s">
        <v>504</v>
      </c>
      <c r="E213" s="4" t="s">
        <v>1430</v>
      </c>
      <c r="F213" s="4" t="s">
        <v>1431</v>
      </c>
      <c r="G213" s="5" t="s">
        <v>2430</v>
      </c>
      <c r="H213" s="6" t="s">
        <v>2601</v>
      </c>
      <c r="I213" s="4" t="s">
        <v>2743</v>
      </c>
    </row>
    <row r="214" spans="1:9" ht="15" customHeight="1" x14ac:dyDescent="0.25">
      <c r="A214" s="10" t="s">
        <v>630</v>
      </c>
      <c r="B214" s="4" t="s">
        <v>210</v>
      </c>
      <c r="C214" s="4" t="s">
        <v>631</v>
      </c>
      <c r="D214" s="4" t="s">
        <v>504</v>
      </c>
      <c r="G214" s="5" t="s">
        <v>2248</v>
      </c>
      <c r="H214" s="6" t="s">
        <v>2601</v>
      </c>
      <c r="I214" s="4" t="s">
        <v>2601</v>
      </c>
    </row>
    <row r="215" spans="1:9" ht="15" customHeight="1" x14ac:dyDescent="0.25">
      <c r="A215" s="4" t="s">
        <v>1826</v>
      </c>
      <c r="B215" s="4" t="s">
        <v>161</v>
      </c>
      <c r="C215" s="4" t="s">
        <v>1827</v>
      </c>
      <c r="D215" s="4" t="s">
        <v>504</v>
      </c>
      <c r="E215" s="4" t="s">
        <v>1828</v>
      </c>
      <c r="F215" s="4" t="s">
        <v>1828</v>
      </c>
      <c r="G215" s="5" t="s">
        <v>2518</v>
      </c>
      <c r="H215" s="6" t="s">
        <v>2601</v>
      </c>
      <c r="I215" s="4" t="s">
        <v>2601</v>
      </c>
    </row>
    <row r="216" spans="1:9" ht="15" customHeight="1" x14ac:dyDescent="0.25">
      <c r="A216" s="10" t="s">
        <v>531</v>
      </c>
      <c r="B216" s="4" t="s">
        <v>77</v>
      </c>
      <c r="C216" s="4" t="s">
        <v>532</v>
      </c>
      <c r="D216" s="4" t="s">
        <v>504</v>
      </c>
      <c r="G216" s="5" t="s">
        <v>2207</v>
      </c>
      <c r="H216" s="6" t="s">
        <v>2601</v>
      </c>
      <c r="I216" s="4" t="s">
        <v>2645</v>
      </c>
    </row>
    <row r="217" spans="1:9" ht="15" customHeight="1" x14ac:dyDescent="0.25">
      <c r="A217" s="10" t="s">
        <v>1712</v>
      </c>
      <c r="B217" s="4" t="s">
        <v>181</v>
      </c>
      <c r="C217" s="4" t="s">
        <v>1713</v>
      </c>
      <c r="D217" s="4" t="s">
        <v>504</v>
      </c>
      <c r="E217" s="4" t="s">
        <v>1714</v>
      </c>
      <c r="F217" s="4" t="s">
        <v>1715</v>
      </c>
      <c r="G217" s="5" t="s">
        <v>2493</v>
      </c>
      <c r="H217" s="6" t="s">
        <v>2601</v>
      </c>
      <c r="I217" s="4" t="s">
        <v>2610</v>
      </c>
    </row>
    <row r="218" spans="1:9" ht="15" customHeight="1" x14ac:dyDescent="0.25">
      <c r="A218" s="10" t="s">
        <v>1853</v>
      </c>
      <c r="B218" s="4" t="s">
        <v>1854</v>
      </c>
      <c r="C218" s="4" t="s">
        <v>1855</v>
      </c>
      <c r="D218" s="4" t="s">
        <v>504</v>
      </c>
      <c r="E218" s="4" t="s">
        <v>1856</v>
      </c>
      <c r="F218" s="4" t="s">
        <v>1857</v>
      </c>
      <c r="G218" s="5" t="s">
        <v>2524</v>
      </c>
      <c r="H218" s="6" t="s">
        <v>2601</v>
      </c>
      <c r="I218" s="4" t="s">
        <v>2601</v>
      </c>
    </row>
    <row r="219" spans="1:9" ht="15" customHeight="1" x14ac:dyDescent="0.25">
      <c r="A219" s="10" t="s">
        <v>1142</v>
      </c>
      <c r="B219" s="4" t="s">
        <v>130</v>
      </c>
      <c r="C219" s="4" t="s">
        <v>1143</v>
      </c>
      <c r="D219" s="4" t="s">
        <v>504</v>
      </c>
      <c r="E219" s="4" t="s">
        <v>1144</v>
      </c>
      <c r="F219" s="4" t="s">
        <v>1144</v>
      </c>
      <c r="G219" s="5" t="s">
        <v>2372</v>
      </c>
      <c r="H219" s="6" t="s">
        <v>2601</v>
      </c>
      <c r="I219" s="4" t="s">
        <v>2644</v>
      </c>
    </row>
    <row r="220" spans="1:9" ht="15" customHeight="1" x14ac:dyDescent="0.25">
      <c r="A220" s="10" t="s">
        <v>928</v>
      </c>
      <c r="B220" s="4" t="s">
        <v>475</v>
      </c>
      <c r="C220" s="4" t="s">
        <v>929</v>
      </c>
      <c r="D220" s="4" t="s">
        <v>504</v>
      </c>
      <c r="E220" s="4" t="s">
        <v>930</v>
      </c>
      <c r="F220" s="4" t="s">
        <v>931</v>
      </c>
      <c r="G220" s="5" t="s">
        <v>2324</v>
      </c>
      <c r="H220" s="6" t="s">
        <v>2601</v>
      </c>
      <c r="I220" s="4" t="s">
        <v>2669</v>
      </c>
    </row>
    <row r="221" spans="1:9" ht="15" customHeight="1" x14ac:dyDescent="0.25">
      <c r="A221" s="10" t="s">
        <v>1030</v>
      </c>
      <c r="B221" s="4" t="s">
        <v>223</v>
      </c>
      <c r="C221" s="4" t="s">
        <v>1031</v>
      </c>
      <c r="D221" s="4" t="s">
        <v>504</v>
      </c>
      <c r="E221" s="4" t="s">
        <v>1032</v>
      </c>
      <c r="F221" s="4" t="s">
        <v>1033</v>
      </c>
      <c r="G221" s="5" t="s">
        <v>2345</v>
      </c>
      <c r="H221" s="6" t="s">
        <v>2601</v>
      </c>
      <c r="I221" s="4" t="s">
        <v>2806</v>
      </c>
    </row>
    <row r="222" spans="1:9" ht="15" customHeight="1" x14ac:dyDescent="0.25">
      <c r="A222" s="10" t="s">
        <v>1051</v>
      </c>
      <c r="B222" s="4" t="s">
        <v>300</v>
      </c>
      <c r="C222" s="4" t="s">
        <v>1052</v>
      </c>
      <c r="D222" s="4" t="s">
        <v>504</v>
      </c>
      <c r="E222" s="4" t="s">
        <v>1053</v>
      </c>
      <c r="F222" s="4" t="s">
        <v>1054</v>
      </c>
      <c r="G222" s="5" t="s">
        <v>2350</v>
      </c>
      <c r="H222" s="6" t="s">
        <v>2601</v>
      </c>
      <c r="I222" s="4" t="s">
        <v>2601</v>
      </c>
    </row>
    <row r="223" spans="1:9" ht="15" customHeight="1" x14ac:dyDescent="0.25">
      <c r="A223" s="10" t="s">
        <v>673</v>
      </c>
      <c r="B223" s="4" t="s">
        <v>85</v>
      </c>
      <c r="C223" s="4" t="s">
        <v>674</v>
      </c>
      <c r="D223" s="4" t="s">
        <v>504</v>
      </c>
      <c r="G223" s="5" t="s">
        <v>2264</v>
      </c>
      <c r="H223" s="6" t="s">
        <v>2601</v>
      </c>
      <c r="I223" s="4" t="s">
        <v>2767</v>
      </c>
    </row>
    <row r="224" spans="1:9" ht="15" customHeight="1" x14ac:dyDescent="0.25">
      <c r="A224" s="10" t="s">
        <v>582</v>
      </c>
      <c r="B224" s="4" t="s">
        <v>425</v>
      </c>
      <c r="C224" s="4" t="s">
        <v>583</v>
      </c>
      <c r="D224" s="4" t="s">
        <v>504</v>
      </c>
      <c r="G224" s="5" t="s">
        <v>2228</v>
      </c>
      <c r="H224" s="6" t="s">
        <v>2601</v>
      </c>
      <c r="I224" s="4" t="s">
        <v>2642</v>
      </c>
    </row>
    <row r="225" spans="1:9" ht="15" customHeight="1" x14ac:dyDescent="0.25">
      <c r="A225" s="10" t="s">
        <v>537</v>
      </c>
      <c r="B225" s="4" t="s">
        <v>282</v>
      </c>
      <c r="C225" s="4" t="s">
        <v>538</v>
      </c>
      <c r="D225" s="4" t="s">
        <v>504</v>
      </c>
      <c r="G225" s="5" t="s">
        <v>2208</v>
      </c>
      <c r="H225" s="6" t="s">
        <v>2601</v>
      </c>
      <c r="I225" s="4" t="s">
        <v>2601</v>
      </c>
    </row>
    <row r="226" spans="1:9" ht="15" customHeight="1" x14ac:dyDescent="0.25">
      <c r="A226" s="10" t="s">
        <v>669</v>
      </c>
      <c r="B226" s="4" t="s">
        <v>203</v>
      </c>
      <c r="C226" s="4" t="s">
        <v>655</v>
      </c>
      <c r="D226" s="4" t="s">
        <v>504</v>
      </c>
      <c r="G226" s="5" t="s">
        <v>2190</v>
      </c>
      <c r="H226" s="6" t="s">
        <v>2601</v>
      </c>
      <c r="I226" s="4" t="s">
        <v>2601</v>
      </c>
    </row>
    <row r="227" spans="1:9" ht="15" customHeight="1" x14ac:dyDescent="0.25">
      <c r="A227" s="10" t="s">
        <v>679</v>
      </c>
      <c r="B227" s="4" t="s">
        <v>62</v>
      </c>
      <c r="C227" s="4" t="s">
        <v>680</v>
      </c>
      <c r="D227" s="4" t="s">
        <v>504</v>
      </c>
      <c r="G227" s="5" t="s">
        <v>2190</v>
      </c>
      <c r="H227" s="6" t="s">
        <v>2601</v>
      </c>
      <c r="I227" s="4" t="s">
        <v>2673</v>
      </c>
    </row>
    <row r="228" spans="1:9" ht="15" customHeight="1" x14ac:dyDescent="0.25">
      <c r="A228" s="10" t="s">
        <v>792</v>
      </c>
      <c r="B228" s="4" t="s">
        <v>217</v>
      </c>
      <c r="C228" s="4" t="s">
        <v>651</v>
      </c>
      <c r="D228" s="4" t="s">
        <v>504</v>
      </c>
      <c r="E228" s="4" t="s">
        <v>793</v>
      </c>
      <c r="F228" s="4" t="s">
        <v>793</v>
      </c>
      <c r="G228" s="5" t="s">
        <v>2190</v>
      </c>
      <c r="H228" s="6" t="s">
        <v>2601</v>
      </c>
      <c r="I228" s="4" t="s">
        <v>2601</v>
      </c>
    </row>
    <row r="229" spans="1:9" ht="15" customHeight="1" x14ac:dyDescent="0.25">
      <c r="A229" s="10" t="s">
        <v>1383</v>
      </c>
      <c r="B229" s="4" t="s">
        <v>457</v>
      </c>
      <c r="C229" s="4" t="s">
        <v>1384</v>
      </c>
      <c r="D229" s="4" t="s">
        <v>504</v>
      </c>
      <c r="E229" s="4" t="s">
        <v>1385</v>
      </c>
      <c r="F229" s="4" t="s">
        <v>1386</v>
      </c>
      <c r="G229" s="5" t="s">
        <v>2190</v>
      </c>
      <c r="H229" s="6" t="s">
        <v>2601</v>
      </c>
      <c r="I229" s="4" t="s">
        <v>2601</v>
      </c>
    </row>
    <row r="230" spans="1:9" ht="15" customHeight="1" x14ac:dyDescent="0.25">
      <c r="A230" s="10" t="s">
        <v>1528</v>
      </c>
      <c r="B230" s="4" t="s">
        <v>482</v>
      </c>
      <c r="C230" s="4" t="s">
        <v>1529</v>
      </c>
      <c r="D230" s="4" t="s">
        <v>504</v>
      </c>
      <c r="E230" s="4" t="s">
        <v>1530</v>
      </c>
      <c r="F230" s="4" t="s">
        <v>1531</v>
      </c>
      <c r="G230" s="5" t="s">
        <v>2190</v>
      </c>
      <c r="H230" s="6" t="s">
        <v>2601</v>
      </c>
      <c r="I230" s="4" t="s">
        <v>2601</v>
      </c>
    </row>
    <row r="231" spans="1:9" ht="15" customHeight="1" x14ac:dyDescent="0.25">
      <c r="A231" s="10" t="s">
        <v>541</v>
      </c>
      <c r="B231" s="4" t="s">
        <v>335</v>
      </c>
      <c r="C231" s="4" t="s">
        <v>542</v>
      </c>
      <c r="D231" s="4" t="s">
        <v>504</v>
      </c>
      <c r="G231" s="5" t="s">
        <v>2210</v>
      </c>
      <c r="H231" s="6" t="s">
        <v>2601</v>
      </c>
      <c r="I231" s="4" t="s">
        <v>2601</v>
      </c>
    </row>
    <row r="232" spans="1:9" ht="15" customHeight="1" x14ac:dyDescent="0.25">
      <c r="A232" s="10" t="s">
        <v>605</v>
      </c>
      <c r="B232" s="4" t="s">
        <v>298</v>
      </c>
      <c r="C232" s="4" t="s">
        <v>606</v>
      </c>
      <c r="D232" s="4" t="s">
        <v>504</v>
      </c>
      <c r="G232" s="5" t="s">
        <v>2236</v>
      </c>
      <c r="H232" s="6" t="s">
        <v>2601</v>
      </c>
      <c r="I232" s="4" t="s">
        <v>2601</v>
      </c>
    </row>
    <row r="233" spans="1:9" ht="15" customHeight="1" x14ac:dyDescent="0.25">
      <c r="A233" s="10" t="s">
        <v>1379</v>
      </c>
      <c r="B233" s="4" t="s">
        <v>458</v>
      </c>
      <c r="C233" s="4" t="s">
        <v>1380</v>
      </c>
      <c r="D233" s="4" t="s">
        <v>504</v>
      </c>
      <c r="E233" s="4" t="s">
        <v>1381</v>
      </c>
      <c r="F233" s="4" t="s">
        <v>1382</v>
      </c>
      <c r="G233" s="5" t="s">
        <v>2422</v>
      </c>
      <c r="H233" s="6" t="s">
        <v>2601</v>
      </c>
      <c r="I233" s="4" t="s">
        <v>2601</v>
      </c>
    </row>
    <row r="234" spans="1:9" ht="15" customHeight="1" x14ac:dyDescent="0.25">
      <c r="A234" s="10" t="s">
        <v>2164</v>
      </c>
      <c r="B234" s="4" t="s">
        <v>351</v>
      </c>
      <c r="C234" s="4" t="s">
        <v>2165</v>
      </c>
      <c r="D234" s="4" t="s">
        <v>504</v>
      </c>
      <c r="E234" s="4" t="s">
        <v>2166</v>
      </c>
      <c r="F234" s="4" t="s">
        <v>2167</v>
      </c>
      <c r="G234" s="5" t="s">
        <v>2422</v>
      </c>
      <c r="H234" s="6" t="s">
        <v>2601</v>
      </c>
      <c r="I234" s="4" t="s">
        <v>2731</v>
      </c>
    </row>
    <row r="235" spans="1:9" ht="15" customHeight="1" x14ac:dyDescent="0.25">
      <c r="A235" s="10" t="s">
        <v>2081</v>
      </c>
      <c r="B235" s="4" t="s">
        <v>145</v>
      </c>
      <c r="C235" s="4" t="s">
        <v>1699</v>
      </c>
      <c r="D235" s="4" t="s">
        <v>504</v>
      </c>
      <c r="E235" s="4" t="s">
        <v>2082</v>
      </c>
      <c r="F235" s="4" t="s">
        <v>2082</v>
      </c>
      <c r="G235" s="5" t="s">
        <v>2577</v>
      </c>
      <c r="H235" s="6" t="s">
        <v>2601</v>
      </c>
      <c r="I235" s="4" t="s">
        <v>2601</v>
      </c>
    </row>
    <row r="236" spans="1:9" ht="15" customHeight="1" x14ac:dyDescent="0.25">
      <c r="A236" s="10" t="s">
        <v>1276</v>
      </c>
      <c r="B236" s="4" t="s">
        <v>394</v>
      </c>
      <c r="C236" s="4" t="s">
        <v>1277</v>
      </c>
      <c r="D236" s="4" t="s">
        <v>504</v>
      </c>
      <c r="E236" s="4" t="s">
        <v>1278</v>
      </c>
      <c r="F236" s="4" t="s">
        <v>1279</v>
      </c>
      <c r="G236" s="5" t="s">
        <v>2398</v>
      </c>
      <c r="H236" s="6" t="s">
        <v>2601</v>
      </c>
      <c r="I236" s="4" t="s">
        <v>2623</v>
      </c>
    </row>
    <row r="237" spans="1:9" ht="15" customHeight="1" x14ac:dyDescent="0.25">
      <c r="A237" s="10" t="s">
        <v>1258</v>
      </c>
      <c r="B237" s="4" t="s">
        <v>435</v>
      </c>
      <c r="C237" s="4" t="s">
        <v>1259</v>
      </c>
      <c r="D237" s="4" t="s">
        <v>504</v>
      </c>
      <c r="E237" s="4" t="s">
        <v>1260</v>
      </c>
      <c r="F237" s="4" t="s">
        <v>1261</v>
      </c>
      <c r="G237" s="5" t="s">
        <v>2393</v>
      </c>
      <c r="H237" s="6" t="s">
        <v>2601</v>
      </c>
      <c r="I237" s="4" t="s">
        <v>2727</v>
      </c>
    </row>
    <row r="238" spans="1:9" ht="15" customHeight="1" x14ac:dyDescent="0.25">
      <c r="A238" s="10" t="s">
        <v>1214</v>
      </c>
      <c r="B238" s="4" t="s">
        <v>1215</v>
      </c>
      <c r="C238" s="4" t="s">
        <v>1216</v>
      </c>
      <c r="D238" s="4" t="s">
        <v>504</v>
      </c>
      <c r="E238" s="4" t="s">
        <v>1217</v>
      </c>
      <c r="F238" s="4" t="s">
        <v>1218</v>
      </c>
      <c r="G238" s="5" t="s">
        <v>2383</v>
      </c>
      <c r="H238" s="6" t="s">
        <v>2601</v>
      </c>
      <c r="I238" s="4" t="s">
        <v>2747</v>
      </c>
    </row>
    <row r="239" spans="1:9" ht="15" customHeight="1" x14ac:dyDescent="0.25">
      <c r="A239" s="10" t="s">
        <v>2050</v>
      </c>
      <c r="B239" s="4" t="s">
        <v>200</v>
      </c>
      <c r="C239" s="4" t="s">
        <v>2051</v>
      </c>
      <c r="D239" s="4" t="s">
        <v>504</v>
      </c>
      <c r="E239" s="4" t="s">
        <v>2052</v>
      </c>
      <c r="F239" s="4" t="s">
        <v>2053</v>
      </c>
      <c r="G239" s="5" t="s">
        <v>2568</v>
      </c>
      <c r="H239" s="6" t="s">
        <v>2601</v>
      </c>
      <c r="I239" s="4" t="s">
        <v>2601</v>
      </c>
    </row>
    <row r="240" spans="1:9" ht="15" customHeight="1" x14ac:dyDescent="0.25">
      <c r="A240" s="10" t="s">
        <v>782</v>
      </c>
      <c r="B240" s="4" t="s">
        <v>783</v>
      </c>
      <c r="C240" s="4" t="s">
        <v>784</v>
      </c>
      <c r="D240" s="4" t="s">
        <v>504</v>
      </c>
      <c r="E240" s="4" t="s">
        <v>785</v>
      </c>
      <c r="F240" s="4" t="s">
        <v>786</v>
      </c>
      <c r="G240" s="5" t="s">
        <v>2296</v>
      </c>
      <c r="H240" s="6" t="s">
        <v>2601</v>
      </c>
      <c r="I240" s="4" t="s">
        <v>2601</v>
      </c>
    </row>
    <row r="241" spans="1:9" ht="15" customHeight="1" x14ac:dyDescent="0.25">
      <c r="A241" s="10" t="s">
        <v>1330</v>
      </c>
      <c r="B241" s="4" t="s">
        <v>436</v>
      </c>
      <c r="C241" s="4" t="s">
        <v>1331</v>
      </c>
      <c r="D241" s="4" t="s">
        <v>504</v>
      </c>
      <c r="E241" s="4" t="s">
        <v>1332</v>
      </c>
      <c r="F241" s="4" t="s">
        <v>1332</v>
      </c>
      <c r="G241" s="5" t="s">
        <v>2411</v>
      </c>
      <c r="H241" s="6" t="s">
        <v>2601</v>
      </c>
      <c r="I241" s="4" t="s">
        <v>2656</v>
      </c>
    </row>
    <row r="242" spans="1:9" ht="15" customHeight="1" x14ac:dyDescent="0.25">
      <c r="A242" s="10" t="s">
        <v>2057</v>
      </c>
      <c r="B242" s="4" t="s">
        <v>259</v>
      </c>
      <c r="C242" s="4" t="s">
        <v>2058</v>
      </c>
      <c r="D242" s="4" t="s">
        <v>504</v>
      </c>
      <c r="E242" s="4" t="s">
        <v>2059</v>
      </c>
      <c r="F242" s="4" t="s">
        <v>2059</v>
      </c>
      <c r="G242" s="5" t="s">
        <v>2570</v>
      </c>
      <c r="H242" s="6" t="s">
        <v>2601</v>
      </c>
      <c r="I242" s="4" t="s">
        <v>2601</v>
      </c>
    </row>
    <row r="243" spans="1:9" ht="15" customHeight="1" x14ac:dyDescent="0.25">
      <c r="A243" s="10" t="s">
        <v>1829</v>
      </c>
      <c r="B243" s="4" t="s">
        <v>197</v>
      </c>
      <c r="C243" s="4" t="s">
        <v>1830</v>
      </c>
      <c r="D243" s="4" t="s">
        <v>504</v>
      </c>
      <c r="E243" s="4" t="s">
        <v>1831</v>
      </c>
      <c r="F243" s="4" t="s">
        <v>1832</v>
      </c>
      <c r="G243" s="5" t="s">
        <v>2519</v>
      </c>
      <c r="H243" s="6" t="s">
        <v>2601</v>
      </c>
      <c r="I243" s="4" t="s">
        <v>2601</v>
      </c>
    </row>
    <row r="244" spans="1:9" ht="15" customHeight="1" x14ac:dyDescent="0.25">
      <c r="A244" s="10" t="s">
        <v>1938</v>
      </c>
      <c r="B244" s="4" t="s">
        <v>342</v>
      </c>
      <c r="C244" s="4" t="s">
        <v>1939</v>
      </c>
      <c r="D244" s="4" t="s">
        <v>504</v>
      </c>
      <c r="E244" s="4" t="s">
        <v>1940</v>
      </c>
      <c r="F244" s="4" t="s">
        <v>1940</v>
      </c>
      <c r="G244" s="5" t="s">
        <v>2543</v>
      </c>
      <c r="H244" s="6" t="s">
        <v>2601</v>
      </c>
      <c r="I244" s="4" t="s">
        <v>2601</v>
      </c>
    </row>
    <row r="245" spans="1:9" ht="15" customHeight="1" x14ac:dyDescent="0.25">
      <c r="A245" s="10" t="s">
        <v>1265</v>
      </c>
      <c r="B245" s="4" t="s">
        <v>487</v>
      </c>
      <c r="C245" s="4" t="s">
        <v>1266</v>
      </c>
      <c r="D245" s="4" t="s">
        <v>504</v>
      </c>
      <c r="E245" s="4" t="s">
        <v>1267</v>
      </c>
      <c r="F245" s="4" t="s">
        <v>1268</v>
      </c>
      <c r="G245" s="5" t="s">
        <v>2395</v>
      </c>
      <c r="H245" s="6" t="s">
        <v>2601</v>
      </c>
      <c r="I245" s="4" t="s">
        <v>2601</v>
      </c>
    </row>
    <row r="246" spans="1:9" ht="15" customHeight="1" x14ac:dyDescent="0.25">
      <c r="A246" s="10" t="s">
        <v>562</v>
      </c>
      <c r="B246" s="4" t="s">
        <v>492</v>
      </c>
      <c r="C246" s="4" t="s">
        <v>563</v>
      </c>
      <c r="D246" s="4" t="s">
        <v>504</v>
      </c>
      <c r="G246" s="5" t="s">
        <v>2218</v>
      </c>
      <c r="H246" s="6" t="s">
        <v>2601</v>
      </c>
      <c r="I246" s="4" t="s">
        <v>2728</v>
      </c>
    </row>
    <row r="247" spans="1:9" ht="15" customHeight="1" x14ac:dyDescent="0.25">
      <c r="A247" s="10" t="s">
        <v>1767</v>
      </c>
      <c r="B247" s="4" t="s">
        <v>263</v>
      </c>
      <c r="C247" s="4" t="s">
        <v>1768</v>
      </c>
      <c r="D247" s="4" t="s">
        <v>504</v>
      </c>
      <c r="E247" s="4" t="s">
        <v>1769</v>
      </c>
      <c r="F247" s="4" t="s">
        <v>1770</v>
      </c>
      <c r="G247" s="5" t="s">
        <v>2506</v>
      </c>
      <c r="H247" s="6" t="s">
        <v>2601</v>
      </c>
      <c r="I247" s="4" t="s">
        <v>2601</v>
      </c>
    </row>
    <row r="248" spans="1:9" ht="15" customHeight="1" x14ac:dyDescent="0.25">
      <c r="A248" s="10" t="s">
        <v>979</v>
      </c>
      <c r="B248" s="4" t="s">
        <v>211</v>
      </c>
      <c r="C248" s="4" t="s">
        <v>980</v>
      </c>
      <c r="D248" s="4" t="s">
        <v>504</v>
      </c>
      <c r="E248" s="4" t="s">
        <v>981</v>
      </c>
      <c r="F248" s="4" t="s">
        <v>982</v>
      </c>
      <c r="G248" s="5" t="s">
        <v>2336</v>
      </c>
      <c r="H248" s="6" t="s">
        <v>2601</v>
      </c>
      <c r="I248" s="4" t="s">
        <v>2601</v>
      </c>
    </row>
    <row r="249" spans="1:9" ht="15" customHeight="1" x14ac:dyDescent="0.25">
      <c r="A249" s="10" t="s">
        <v>2060</v>
      </c>
      <c r="B249" s="4" t="s">
        <v>479</v>
      </c>
      <c r="C249" s="4" t="s">
        <v>2061</v>
      </c>
      <c r="D249" s="4" t="s">
        <v>504</v>
      </c>
      <c r="E249" s="4" t="s">
        <v>2062</v>
      </c>
      <c r="F249" s="4" t="s">
        <v>2062</v>
      </c>
      <c r="G249" s="5" t="s">
        <v>2571</v>
      </c>
      <c r="H249" s="6" t="s">
        <v>2601</v>
      </c>
      <c r="I249" s="4" t="s">
        <v>2759</v>
      </c>
    </row>
    <row r="250" spans="1:9" ht="15" customHeight="1" x14ac:dyDescent="0.25">
      <c r="A250" s="10" t="s">
        <v>1323</v>
      </c>
      <c r="B250" s="4" t="s">
        <v>422</v>
      </c>
      <c r="C250" s="4" t="s">
        <v>1324</v>
      </c>
      <c r="D250" s="4" t="s">
        <v>504</v>
      </c>
      <c r="E250" s="4" t="s">
        <v>1325</v>
      </c>
      <c r="F250" s="4" t="s">
        <v>1326</v>
      </c>
      <c r="G250" s="5" t="s">
        <v>2409</v>
      </c>
      <c r="H250" s="6" t="s">
        <v>2601</v>
      </c>
      <c r="I250" s="4" t="s">
        <v>2723</v>
      </c>
    </row>
    <row r="251" spans="1:9" ht="15" customHeight="1" x14ac:dyDescent="0.25">
      <c r="A251" s="10" t="s">
        <v>516</v>
      </c>
      <c r="B251" s="4" t="s">
        <v>381</v>
      </c>
      <c r="C251" s="4" t="s">
        <v>517</v>
      </c>
      <c r="D251" s="4" t="s">
        <v>504</v>
      </c>
      <c r="G251" s="5" t="s">
        <v>2204</v>
      </c>
      <c r="H251" s="6" t="s">
        <v>2601</v>
      </c>
      <c r="I251" s="4" t="s">
        <v>2601</v>
      </c>
    </row>
    <row r="252" spans="1:9" ht="15" customHeight="1" x14ac:dyDescent="0.25">
      <c r="A252" s="10" t="s">
        <v>1585</v>
      </c>
      <c r="B252" s="4" t="s">
        <v>189</v>
      </c>
      <c r="C252" s="4" t="s">
        <v>1586</v>
      </c>
      <c r="D252" s="4" t="s">
        <v>504</v>
      </c>
      <c r="E252" s="4" t="s">
        <v>1587</v>
      </c>
      <c r="F252" s="4" t="s">
        <v>1587</v>
      </c>
      <c r="G252" s="5" t="s">
        <v>2465</v>
      </c>
      <c r="H252" s="6" t="s">
        <v>2601</v>
      </c>
      <c r="I252" s="4" t="s">
        <v>2698</v>
      </c>
    </row>
    <row r="253" spans="1:9" ht="15" customHeight="1" x14ac:dyDescent="0.25">
      <c r="A253" s="10" t="s">
        <v>1930</v>
      </c>
      <c r="B253" s="4" t="s">
        <v>104</v>
      </c>
      <c r="C253" s="4" t="s">
        <v>1931</v>
      </c>
      <c r="D253" s="4" t="s">
        <v>504</v>
      </c>
      <c r="E253" s="4" t="s">
        <v>1932</v>
      </c>
      <c r="F253" s="4" t="s">
        <v>1933</v>
      </c>
      <c r="G253" s="5" t="s">
        <v>2541</v>
      </c>
      <c r="H253" s="6" t="s">
        <v>2601</v>
      </c>
      <c r="I253" s="4" t="s">
        <v>2601</v>
      </c>
    </row>
    <row r="254" spans="1:9" ht="15" customHeight="1" x14ac:dyDescent="0.25">
      <c r="A254" s="10" t="s">
        <v>1740</v>
      </c>
      <c r="B254" s="4" t="s">
        <v>470</v>
      </c>
      <c r="C254" s="4" t="s">
        <v>1741</v>
      </c>
      <c r="D254" s="4" t="s">
        <v>504</v>
      </c>
      <c r="E254" s="4" t="s">
        <v>1742</v>
      </c>
      <c r="F254" s="4" t="s">
        <v>1743</v>
      </c>
      <c r="G254" s="5" t="s">
        <v>2500</v>
      </c>
      <c r="H254" s="6" t="s">
        <v>2601</v>
      </c>
      <c r="I254" s="4" t="s">
        <v>2601</v>
      </c>
    </row>
    <row r="255" spans="1:9" ht="15" customHeight="1" x14ac:dyDescent="0.25">
      <c r="A255" s="10" t="s">
        <v>1575</v>
      </c>
      <c r="B255" s="4" t="s">
        <v>240</v>
      </c>
      <c r="C255" s="4" t="s">
        <v>1576</v>
      </c>
      <c r="D255" s="4" t="s">
        <v>504</v>
      </c>
      <c r="E255" s="4" t="s">
        <v>1577</v>
      </c>
      <c r="F255" s="4" t="s">
        <v>1578</v>
      </c>
      <c r="G255" s="5" t="s">
        <v>2462</v>
      </c>
      <c r="H255" s="6" t="s">
        <v>2601</v>
      </c>
      <c r="I255" s="4" t="s">
        <v>2601</v>
      </c>
    </row>
    <row r="256" spans="1:9" ht="15" customHeight="1" x14ac:dyDescent="0.25">
      <c r="A256" s="10" t="s">
        <v>2149</v>
      </c>
      <c r="B256" s="4" t="s">
        <v>308</v>
      </c>
      <c r="C256" s="4" t="s">
        <v>2150</v>
      </c>
      <c r="D256" s="4" t="s">
        <v>504</v>
      </c>
      <c r="E256" s="4" t="s">
        <v>2151</v>
      </c>
      <c r="F256" s="4" t="s">
        <v>2151</v>
      </c>
      <c r="G256" s="5" t="s">
        <v>2590</v>
      </c>
      <c r="H256" s="6" t="s">
        <v>2601</v>
      </c>
      <c r="I256" s="4" t="s">
        <v>2707</v>
      </c>
    </row>
    <row r="257" spans="1:9" ht="15" customHeight="1" x14ac:dyDescent="0.25">
      <c r="A257" s="10" t="s">
        <v>2146</v>
      </c>
      <c r="B257" s="4" t="s">
        <v>73</v>
      </c>
      <c r="C257" s="4" t="s">
        <v>2147</v>
      </c>
      <c r="D257" s="4" t="s">
        <v>504</v>
      </c>
      <c r="E257" s="4" t="s">
        <v>2148</v>
      </c>
      <c r="F257" s="4" t="s">
        <v>2148</v>
      </c>
      <c r="G257" s="5" t="s">
        <v>2589</v>
      </c>
      <c r="H257" s="6" t="s">
        <v>2601</v>
      </c>
      <c r="I257" s="4" t="s">
        <v>2740</v>
      </c>
    </row>
    <row r="258" spans="1:9" ht="15" customHeight="1" x14ac:dyDescent="0.25">
      <c r="A258" s="10" t="s">
        <v>1443</v>
      </c>
      <c r="B258" s="4" t="s">
        <v>155</v>
      </c>
      <c r="C258" s="4" t="s">
        <v>1444</v>
      </c>
      <c r="D258" s="4" t="s">
        <v>504</v>
      </c>
      <c r="E258" s="4" t="s">
        <v>1445</v>
      </c>
      <c r="F258" s="4" t="s">
        <v>1446</v>
      </c>
      <c r="G258" s="5" t="s">
        <v>2434</v>
      </c>
      <c r="H258" s="6" t="s">
        <v>2601</v>
      </c>
      <c r="I258" s="4" t="s">
        <v>2797</v>
      </c>
    </row>
    <row r="259" spans="1:9" ht="15" customHeight="1" x14ac:dyDescent="0.25">
      <c r="A259" s="10" t="s">
        <v>2115</v>
      </c>
      <c r="B259" s="4" t="s">
        <v>294</v>
      </c>
      <c r="C259" s="4" t="s">
        <v>2116</v>
      </c>
      <c r="D259" s="4" t="s">
        <v>504</v>
      </c>
      <c r="E259" s="4" t="s">
        <v>2117</v>
      </c>
      <c r="F259" s="4" t="s">
        <v>2118</v>
      </c>
      <c r="G259" s="5" t="s">
        <v>2584</v>
      </c>
      <c r="H259" s="6" t="s">
        <v>2601</v>
      </c>
      <c r="I259" s="4" t="s">
        <v>2679</v>
      </c>
    </row>
    <row r="260" spans="1:9" ht="15" customHeight="1" x14ac:dyDescent="0.25">
      <c r="A260" s="10" t="s">
        <v>601</v>
      </c>
      <c r="B260" s="4" t="s">
        <v>242</v>
      </c>
      <c r="C260" s="4" t="s">
        <v>602</v>
      </c>
      <c r="D260" s="4" t="s">
        <v>504</v>
      </c>
      <c r="G260" s="5" t="s">
        <v>2235</v>
      </c>
      <c r="H260" s="6" t="s">
        <v>2601</v>
      </c>
      <c r="I260" s="4" t="s">
        <v>2601</v>
      </c>
    </row>
    <row r="261" spans="1:9" ht="15" customHeight="1" x14ac:dyDescent="0.25">
      <c r="A261" s="10" t="s">
        <v>1401</v>
      </c>
      <c r="B261" s="4" t="s">
        <v>420</v>
      </c>
      <c r="C261" s="4" t="s">
        <v>1402</v>
      </c>
      <c r="D261" s="4" t="s">
        <v>504</v>
      </c>
      <c r="E261" s="4" t="s">
        <v>1403</v>
      </c>
      <c r="F261" s="4" t="s">
        <v>1404</v>
      </c>
      <c r="G261" s="5" t="s">
        <v>2426</v>
      </c>
      <c r="H261" s="6" t="s">
        <v>2601</v>
      </c>
      <c r="I261" s="4" t="s">
        <v>2695</v>
      </c>
    </row>
    <row r="262" spans="1:9" ht="15" customHeight="1" x14ac:dyDescent="0.25">
      <c r="A262" s="10" t="s">
        <v>1841</v>
      </c>
      <c r="B262" s="4" t="s">
        <v>167</v>
      </c>
      <c r="C262" s="4" t="s">
        <v>1842</v>
      </c>
      <c r="D262" s="4" t="s">
        <v>504</v>
      </c>
      <c r="E262" s="4" t="s">
        <v>1843</v>
      </c>
      <c r="F262" s="4" t="s">
        <v>1844</v>
      </c>
      <c r="G262" s="5" t="s">
        <v>2521</v>
      </c>
      <c r="H262" s="6" t="s">
        <v>2601</v>
      </c>
      <c r="I262" s="4" t="s">
        <v>2601</v>
      </c>
    </row>
    <row r="263" spans="1:9" ht="15" customHeight="1" x14ac:dyDescent="0.25">
      <c r="A263" s="10" t="s">
        <v>526</v>
      </c>
      <c r="B263" s="4" t="s">
        <v>418</v>
      </c>
      <c r="C263" s="4" t="s">
        <v>527</v>
      </c>
      <c r="D263" s="4" t="s">
        <v>504</v>
      </c>
      <c r="G263" s="5" t="s">
        <v>2196</v>
      </c>
      <c r="H263" s="6" t="s">
        <v>2601</v>
      </c>
      <c r="I263" s="4" t="s">
        <v>2601</v>
      </c>
    </row>
    <row r="264" spans="1:9" ht="15" customHeight="1" x14ac:dyDescent="0.25">
      <c r="A264" s="10" t="s">
        <v>863</v>
      </c>
      <c r="B264" s="4" t="s">
        <v>332</v>
      </c>
      <c r="C264" s="4" t="s">
        <v>864</v>
      </c>
      <c r="D264" s="4" t="s">
        <v>504</v>
      </c>
      <c r="E264" s="4" t="s">
        <v>865</v>
      </c>
      <c r="F264" s="4" t="s">
        <v>865</v>
      </c>
      <c r="G264" s="5" t="s">
        <v>2196</v>
      </c>
      <c r="H264" s="6" t="s">
        <v>2601</v>
      </c>
      <c r="I264" s="4" t="s">
        <v>2601</v>
      </c>
    </row>
    <row r="265" spans="1:9" ht="15" customHeight="1" x14ac:dyDescent="0.25">
      <c r="A265" s="10" t="s">
        <v>2094</v>
      </c>
      <c r="B265" s="4" t="s">
        <v>54</v>
      </c>
      <c r="C265" s="4" t="s">
        <v>877</v>
      </c>
      <c r="D265" s="4" t="s">
        <v>504</v>
      </c>
      <c r="E265" s="4" t="s">
        <v>2095</v>
      </c>
      <c r="F265" s="4" t="s">
        <v>2096</v>
      </c>
      <c r="G265" s="5" t="s">
        <v>2196</v>
      </c>
      <c r="H265" s="6" t="s">
        <v>2601</v>
      </c>
      <c r="I265" s="4" t="s">
        <v>2681</v>
      </c>
    </row>
    <row r="266" spans="1:9" ht="15" customHeight="1" x14ac:dyDescent="0.25">
      <c r="A266" s="10" t="s">
        <v>866</v>
      </c>
      <c r="B266" s="4" t="s">
        <v>867</v>
      </c>
      <c r="C266" s="4" t="s">
        <v>615</v>
      </c>
      <c r="D266" s="4" t="s">
        <v>504</v>
      </c>
      <c r="E266" s="4" t="s">
        <v>868</v>
      </c>
      <c r="F266" s="4" t="s">
        <v>868</v>
      </c>
      <c r="G266" s="5" t="s">
        <v>2308</v>
      </c>
      <c r="H266" s="6" t="s">
        <v>2601</v>
      </c>
      <c r="I266" s="4" t="s">
        <v>2601</v>
      </c>
    </row>
    <row r="267" spans="1:9" ht="15" customHeight="1" x14ac:dyDescent="0.25">
      <c r="A267" s="10" t="s">
        <v>574</v>
      </c>
      <c r="B267" s="4" t="s">
        <v>276</v>
      </c>
      <c r="C267" s="4" t="s">
        <v>575</v>
      </c>
      <c r="D267" s="4" t="s">
        <v>504</v>
      </c>
      <c r="G267" s="5" t="s">
        <v>2224</v>
      </c>
      <c r="H267" s="6" t="s">
        <v>2601</v>
      </c>
      <c r="I267" s="4" t="s">
        <v>2601</v>
      </c>
    </row>
    <row r="268" spans="1:9" ht="15" customHeight="1" x14ac:dyDescent="0.25">
      <c r="A268" s="10" t="s">
        <v>656</v>
      </c>
      <c r="B268" s="4" t="s">
        <v>329</v>
      </c>
      <c r="C268" s="4" t="s">
        <v>657</v>
      </c>
      <c r="D268" s="4" t="s">
        <v>504</v>
      </c>
      <c r="G268" s="5" t="s">
        <v>2224</v>
      </c>
      <c r="H268" s="6" t="s">
        <v>2601</v>
      </c>
      <c r="I268" s="4" t="s">
        <v>2601</v>
      </c>
    </row>
    <row r="269" spans="1:9" ht="15" customHeight="1" x14ac:dyDescent="0.25">
      <c r="A269" s="10" t="s">
        <v>766</v>
      </c>
      <c r="B269" s="4" t="s">
        <v>472</v>
      </c>
      <c r="C269" s="4" t="s">
        <v>767</v>
      </c>
      <c r="D269" s="4" t="s">
        <v>504</v>
      </c>
      <c r="E269" s="4" t="s">
        <v>768</v>
      </c>
      <c r="F269" s="4" t="s">
        <v>768</v>
      </c>
      <c r="G269" s="5" t="s">
        <v>2224</v>
      </c>
      <c r="H269" s="6" t="s">
        <v>2601</v>
      </c>
      <c r="I269" s="4" t="s">
        <v>2608</v>
      </c>
    </row>
    <row r="270" spans="1:9" ht="15" customHeight="1" x14ac:dyDescent="0.25">
      <c r="A270" s="10" t="s">
        <v>1636</v>
      </c>
      <c r="B270" s="4" t="s">
        <v>398</v>
      </c>
      <c r="C270" s="4" t="s">
        <v>1637</v>
      </c>
      <c r="D270" s="4" t="s">
        <v>504</v>
      </c>
      <c r="E270" s="4" t="s">
        <v>1638</v>
      </c>
      <c r="F270" s="4" t="s">
        <v>1638</v>
      </c>
      <c r="G270" s="5" t="s">
        <v>2224</v>
      </c>
      <c r="H270" s="6" t="s">
        <v>2601</v>
      </c>
      <c r="I270" s="4" t="s">
        <v>2601</v>
      </c>
    </row>
    <row r="271" spans="1:9" ht="15" customHeight="1" x14ac:dyDescent="0.25">
      <c r="A271" s="10" t="s">
        <v>1775</v>
      </c>
      <c r="B271" s="4" t="s">
        <v>277</v>
      </c>
      <c r="C271" s="4" t="s">
        <v>515</v>
      </c>
      <c r="D271" s="4" t="s">
        <v>504</v>
      </c>
      <c r="E271" s="4" t="s">
        <v>1776</v>
      </c>
      <c r="F271" s="4" t="s">
        <v>1776</v>
      </c>
      <c r="G271" s="5" t="s">
        <v>2224</v>
      </c>
      <c r="H271" s="6" t="s">
        <v>2601</v>
      </c>
      <c r="I271" s="4" t="s">
        <v>2768</v>
      </c>
    </row>
    <row r="272" spans="1:9" ht="15" customHeight="1" x14ac:dyDescent="0.25">
      <c r="A272" s="10" t="s">
        <v>1948</v>
      </c>
      <c r="B272" s="4" t="s">
        <v>228</v>
      </c>
      <c r="C272" s="4" t="s">
        <v>1949</v>
      </c>
      <c r="D272" s="4" t="s">
        <v>504</v>
      </c>
      <c r="E272" s="4" t="s">
        <v>1950</v>
      </c>
      <c r="F272" s="4" t="s">
        <v>1951</v>
      </c>
      <c r="G272" s="5" t="s">
        <v>2546</v>
      </c>
      <c r="H272" s="6" t="s">
        <v>2601</v>
      </c>
      <c r="I272" s="4" t="s">
        <v>2699</v>
      </c>
    </row>
    <row r="273" spans="1:9" ht="15" customHeight="1" x14ac:dyDescent="0.25">
      <c r="A273" s="10" t="s">
        <v>1664</v>
      </c>
      <c r="B273" s="4" t="s">
        <v>365</v>
      </c>
      <c r="C273" s="4" t="s">
        <v>1665</v>
      </c>
      <c r="D273" s="4" t="s">
        <v>504</v>
      </c>
      <c r="E273" s="4" t="s">
        <v>1666</v>
      </c>
      <c r="F273" s="4" t="s">
        <v>1667</v>
      </c>
      <c r="G273" s="5" t="s">
        <v>2484</v>
      </c>
      <c r="H273" s="6" t="s">
        <v>2600</v>
      </c>
      <c r="I273" s="4" t="s">
        <v>2754</v>
      </c>
    </row>
    <row r="274" spans="1:9" ht="15" customHeight="1" x14ac:dyDescent="0.25">
      <c r="A274" s="10" t="s">
        <v>622</v>
      </c>
      <c r="B274" s="4" t="s">
        <v>133</v>
      </c>
      <c r="C274" s="4" t="s">
        <v>515</v>
      </c>
      <c r="D274" s="4" t="s">
        <v>504</v>
      </c>
      <c r="G274" s="5" t="s">
        <v>2244</v>
      </c>
      <c r="H274" s="6" t="s">
        <v>2601</v>
      </c>
      <c r="I274" s="4" t="s">
        <v>2601</v>
      </c>
    </row>
    <row r="275" spans="1:9" ht="15" customHeight="1" x14ac:dyDescent="0.25">
      <c r="A275" s="10" t="s">
        <v>1611</v>
      </c>
      <c r="B275" s="4" t="s">
        <v>114</v>
      </c>
      <c r="C275" s="4" t="s">
        <v>1612</v>
      </c>
      <c r="D275" s="4" t="s">
        <v>504</v>
      </c>
      <c r="E275" s="4" t="s">
        <v>1613</v>
      </c>
      <c r="F275" s="4" t="s">
        <v>1614</v>
      </c>
      <c r="G275" s="5" t="s">
        <v>2471</v>
      </c>
      <c r="H275" s="6" t="s">
        <v>2601</v>
      </c>
      <c r="I275" s="4" t="s">
        <v>2601</v>
      </c>
    </row>
    <row r="276" spans="1:9" ht="15" customHeight="1" x14ac:dyDescent="0.25">
      <c r="A276" s="10" t="s">
        <v>1327</v>
      </c>
      <c r="B276" s="4" t="s">
        <v>88</v>
      </c>
      <c r="C276" s="4" t="s">
        <v>1328</v>
      </c>
      <c r="D276" s="4" t="s">
        <v>504</v>
      </c>
      <c r="E276" s="4" t="s">
        <v>1329</v>
      </c>
      <c r="F276" s="4" t="s">
        <v>1329</v>
      </c>
      <c r="G276" s="5" t="s">
        <v>2410</v>
      </c>
      <c r="H276" s="6" t="s">
        <v>2601</v>
      </c>
      <c r="I276" s="4" t="s">
        <v>2601</v>
      </c>
    </row>
    <row r="277" spans="1:9" ht="15" customHeight="1" x14ac:dyDescent="0.25">
      <c r="A277" s="10" t="s">
        <v>1549</v>
      </c>
      <c r="B277" s="4" t="s">
        <v>48</v>
      </c>
      <c r="C277" s="4" t="s">
        <v>1550</v>
      </c>
      <c r="D277" s="4" t="s">
        <v>504</v>
      </c>
      <c r="E277" s="4" t="s">
        <v>1551</v>
      </c>
      <c r="F277" s="4" t="s">
        <v>1552</v>
      </c>
      <c r="G277" s="5" t="s">
        <v>2456</v>
      </c>
      <c r="H277" s="6" t="s">
        <v>2601</v>
      </c>
      <c r="I277" s="4" t="s">
        <v>2601</v>
      </c>
    </row>
    <row r="278" spans="1:9" ht="15" customHeight="1" x14ac:dyDescent="0.25">
      <c r="A278" s="10" t="s">
        <v>1375</v>
      </c>
      <c r="B278" s="4" t="s">
        <v>447</v>
      </c>
      <c r="C278" s="4" t="s">
        <v>1376</v>
      </c>
      <c r="D278" s="4" t="s">
        <v>504</v>
      </c>
      <c r="E278" s="4" t="s">
        <v>1377</v>
      </c>
      <c r="F278" s="4" t="s">
        <v>1378</v>
      </c>
      <c r="G278" s="5" t="s">
        <v>2421</v>
      </c>
      <c r="H278" s="6" t="s">
        <v>2601</v>
      </c>
      <c r="I278" s="4" t="s">
        <v>2755</v>
      </c>
    </row>
    <row r="279" spans="1:9" ht="15" customHeight="1" x14ac:dyDescent="0.25">
      <c r="A279" s="10" t="s">
        <v>693</v>
      </c>
      <c r="B279" s="4" t="s">
        <v>427</v>
      </c>
      <c r="C279" s="4" t="s">
        <v>694</v>
      </c>
      <c r="D279" s="4" t="s">
        <v>504</v>
      </c>
      <c r="G279" s="5" t="s">
        <v>2273</v>
      </c>
      <c r="H279" s="6" t="s">
        <v>2601</v>
      </c>
      <c r="I279" s="4" t="s">
        <v>2808</v>
      </c>
    </row>
    <row r="280" spans="1:9" ht="15" customHeight="1" x14ac:dyDescent="0.25">
      <c r="A280" s="10" t="s">
        <v>1336</v>
      </c>
      <c r="B280" s="4" t="s">
        <v>428</v>
      </c>
      <c r="C280" s="4" t="s">
        <v>1337</v>
      </c>
      <c r="D280" s="4" t="s">
        <v>504</v>
      </c>
      <c r="E280" s="4" t="s">
        <v>1338</v>
      </c>
      <c r="F280" s="4" t="s">
        <v>1339</v>
      </c>
      <c r="G280" s="5" t="s">
        <v>2412</v>
      </c>
      <c r="H280" s="6" t="s">
        <v>2601</v>
      </c>
      <c r="I280" s="4" t="s">
        <v>2601</v>
      </c>
    </row>
    <row r="281" spans="1:9" ht="15" customHeight="1" x14ac:dyDescent="0.25">
      <c r="A281" s="10" t="s">
        <v>667</v>
      </c>
      <c r="B281" s="4" t="s">
        <v>106</v>
      </c>
      <c r="C281" s="4" t="s">
        <v>668</v>
      </c>
      <c r="D281" s="4" t="s">
        <v>504</v>
      </c>
      <c r="G281" s="5" t="s">
        <v>2262</v>
      </c>
      <c r="H281" s="6" t="s">
        <v>2601</v>
      </c>
      <c r="I281" s="4" t="s">
        <v>2601</v>
      </c>
    </row>
    <row r="282" spans="1:9" ht="15" customHeight="1" x14ac:dyDescent="0.25">
      <c r="A282" s="10" t="s">
        <v>986</v>
      </c>
      <c r="B282" s="4" t="s">
        <v>455</v>
      </c>
      <c r="C282" s="4" t="s">
        <v>987</v>
      </c>
      <c r="D282" s="4" t="s">
        <v>504</v>
      </c>
      <c r="E282" s="4" t="s">
        <v>988</v>
      </c>
      <c r="F282" s="4" t="s">
        <v>988</v>
      </c>
      <c r="G282" s="5" t="s">
        <v>2338</v>
      </c>
      <c r="H282" s="6" t="s">
        <v>2601</v>
      </c>
      <c r="I282" s="4" t="s">
        <v>2601</v>
      </c>
    </row>
    <row r="283" spans="1:9" ht="15" customHeight="1" x14ac:dyDescent="0.25">
      <c r="A283" s="10" t="s">
        <v>1579</v>
      </c>
      <c r="B283" s="4" t="s">
        <v>441</v>
      </c>
      <c r="C283" s="4" t="s">
        <v>1580</v>
      </c>
      <c r="D283" s="4" t="s">
        <v>504</v>
      </c>
      <c r="E283" s="4" t="s">
        <v>1581</v>
      </c>
      <c r="F283" s="4" t="s">
        <v>1581</v>
      </c>
      <c r="G283" s="5" t="s">
        <v>2463</v>
      </c>
      <c r="H283" s="6" t="s">
        <v>2601</v>
      </c>
      <c r="I283" s="4" t="s">
        <v>2651</v>
      </c>
    </row>
    <row r="284" spans="1:9" ht="15" customHeight="1" x14ac:dyDescent="0.25">
      <c r="A284" s="10" t="s">
        <v>1622</v>
      </c>
      <c r="B284" s="4" t="s">
        <v>222</v>
      </c>
      <c r="C284" s="4" t="s">
        <v>1623</v>
      </c>
      <c r="D284" s="4" t="s">
        <v>504</v>
      </c>
      <c r="E284" s="4" t="s">
        <v>1624</v>
      </c>
      <c r="F284" s="4" t="s">
        <v>1624</v>
      </c>
      <c r="G284" s="5" t="s">
        <v>2474</v>
      </c>
      <c r="H284" s="6" t="s">
        <v>2601</v>
      </c>
      <c r="I284" s="4" t="s">
        <v>2601</v>
      </c>
    </row>
    <row r="285" spans="1:9" ht="15" customHeight="1" x14ac:dyDescent="0.25">
      <c r="A285" s="10" t="s">
        <v>1971</v>
      </c>
      <c r="B285" s="4" t="s">
        <v>299</v>
      </c>
      <c r="C285" s="4" t="s">
        <v>1972</v>
      </c>
      <c r="D285" s="4" t="s">
        <v>504</v>
      </c>
      <c r="E285" s="4" t="s">
        <v>1973</v>
      </c>
      <c r="F285" s="4" t="s">
        <v>1974</v>
      </c>
      <c r="G285" s="5" t="s">
        <v>2552</v>
      </c>
      <c r="H285" s="6" t="s">
        <v>2601</v>
      </c>
      <c r="I285" s="4" t="s">
        <v>2601</v>
      </c>
    </row>
    <row r="286" spans="1:9" ht="15" customHeight="1" x14ac:dyDescent="0.25">
      <c r="A286" s="10" t="s">
        <v>706</v>
      </c>
      <c r="B286" s="4" t="s">
        <v>307</v>
      </c>
      <c r="C286" s="4" t="s">
        <v>707</v>
      </c>
      <c r="D286" s="4" t="s">
        <v>504</v>
      </c>
      <c r="E286" s="4" t="s">
        <v>708</v>
      </c>
      <c r="F286" s="4" t="s">
        <v>709</v>
      </c>
      <c r="G286" s="5" t="s">
        <v>2278</v>
      </c>
      <c r="H286" s="6" t="s">
        <v>2601</v>
      </c>
      <c r="I286" s="4" t="s">
        <v>2646</v>
      </c>
    </row>
    <row r="287" spans="1:9" ht="15" customHeight="1" x14ac:dyDescent="0.25">
      <c r="A287" s="10" t="s">
        <v>2026</v>
      </c>
      <c r="B287" s="4" t="s">
        <v>206</v>
      </c>
      <c r="C287" s="4" t="s">
        <v>2027</v>
      </c>
      <c r="D287" s="4" t="s">
        <v>504</v>
      </c>
      <c r="E287" s="4" t="s">
        <v>2028</v>
      </c>
      <c r="F287" s="4" t="s">
        <v>2029</v>
      </c>
      <c r="G287" s="5" t="s">
        <v>2564</v>
      </c>
      <c r="H287" s="6" t="s">
        <v>2601</v>
      </c>
      <c r="I287" s="4" t="s">
        <v>2751</v>
      </c>
    </row>
    <row r="288" spans="1:9" ht="15" customHeight="1" x14ac:dyDescent="0.25">
      <c r="A288" s="10" t="s">
        <v>592</v>
      </c>
      <c r="B288" s="4" t="s">
        <v>409</v>
      </c>
      <c r="C288" s="4" t="s">
        <v>593</v>
      </c>
      <c r="D288" s="4" t="s">
        <v>504</v>
      </c>
      <c r="G288" s="5" t="s">
        <v>2231</v>
      </c>
      <c r="H288" s="6" t="s">
        <v>2601</v>
      </c>
      <c r="I288" s="4" t="s">
        <v>2601</v>
      </c>
    </row>
    <row r="289" spans="1:9" ht="15" customHeight="1" x14ac:dyDescent="0.25">
      <c r="A289" s="10" t="s">
        <v>1047</v>
      </c>
      <c r="B289" s="4" t="s">
        <v>40</v>
      </c>
      <c r="C289" s="4" t="s">
        <v>1048</v>
      </c>
      <c r="D289" s="4" t="s">
        <v>504</v>
      </c>
      <c r="E289" s="4" t="s">
        <v>1049</v>
      </c>
      <c r="F289" s="4" t="s">
        <v>1050</v>
      </c>
      <c r="G289" s="5" t="s">
        <v>2349</v>
      </c>
      <c r="H289" s="6" t="s">
        <v>2601</v>
      </c>
      <c r="I289" s="4" t="s">
        <v>2804</v>
      </c>
    </row>
    <row r="290" spans="1:9" ht="15" customHeight="1" x14ac:dyDescent="0.25">
      <c r="A290" s="10" t="s">
        <v>632</v>
      </c>
      <c r="B290" s="4" t="s">
        <v>258</v>
      </c>
      <c r="C290" s="4" t="s">
        <v>536</v>
      </c>
      <c r="D290" s="4" t="s">
        <v>504</v>
      </c>
      <c r="G290" s="5" t="s">
        <v>2249</v>
      </c>
      <c r="H290" s="6" t="s">
        <v>2601</v>
      </c>
      <c r="I290" s="4" t="s">
        <v>2601</v>
      </c>
    </row>
    <row r="291" spans="1:9" ht="15" customHeight="1" x14ac:dyDescent="0.25">
      <c r="A291" s="10" t="s">
        <v>959</v>
      </c>
      <c r="B291" s="4" t="s">
        <v>330</v>
      </c>
      <c r="C291" s="4" t="s">
        <v>960</v>
      </c>
      <c r="D291" s="4" t="s">
        <v>504</v>
      </c>
      <c r="E291" s="4" t="s">
        <v>961</v>
      </c>
      <c r="F291" s="4" t="s">
        <v>962</v>
      </c>
      <c r="G291" s="5" t="s">
        <v>2331</v>
      </c>
      <c r="H291" s="6" t="s">
        <v>2601</v>
      </c>
      <c r="I291" s="4" t="s">
        <v>2601</v>
      </c>
    </row>
    <row r="292" spans="1:9" ht="15" customHeight="1" x14ac:dyDescent="0.25">
      <c r="A292" s="10" t="s">
        <v>1351</v>
      </c>
      <c r="B292" s="4" t="s">
        <v>165</v>
      </c>
      <c r="C292" s="4" t="s">
        <v>1352</v>
      </c>
      <c r="D292" s="4" t="s">
        <v>504</v>
      </c>
      <c r="E292" s="4" t="s">
        <v>1353</v>
      </c>
      <c r="F292" s="4" t="s">
        <v>1354</v>
      </c>
      <c r="G292" s="5" t="s">
        <v>2416</v>
      </c>
      <c r="H292" s="6" t="s">
        <v>2601</v>
      </c>
      <c r="I292" s="4" t="s">
        <v>2601</v>
      </c>
    </row>
    <row r="293" spans="1:9" ht="15" customHeight="1" x14ac:dyDescent="0.25">
      <c r="A293" s="10" t="s">
        <v>1014</v>
      </c>
      <c r="B293" s="4" t="s">
        <v>1015</v>
      </c>
      <c r="C293" s="4" t="s">
        <v>1016</v>
      </c>
      <c r="D293" s="4" t="s">
        <v>504</v>
      </c>
      <c r="E293" s="4" t="s">
        <v>1017</v>
      </c>
      <c r="F293" s="4" t="s">
        <v>1017</v>
      </c>
      <c r="G293" s="5" t="s">
        <v>2342</v>
      </c>
      <c r="H293" s="6" t="s">
        <v>2601</v>
      </c>
      <c r="I293" s="4" t="s">
        <v>2601</v>
      </c>
    </row>
    <row r="294" spans="1:9" ht="15" customHeight="1" x14ac:dyDescent="0.25">
      <c r="A294" s="10" t="s">
        <v>1656</v>
      </c>
      <c r="B294" s="4" t="s">
        <v>152</v>
      </c>
      <c r="C294" s="4" t="s">
        <v>1657</v>
      </c>
      <c r="D294" s="4" t="s">
        <v>504</v>
      </c>
      <c r="E294" s="4" t="s">
        <v>1658</v>
      </c>
      <c r="F294" s="4" t="s">
        <v>1659</v>
      </c>
      <c r="G294" s="5" t="s">
        <v>2482</v>
      </c>
      <c r="H294" s="6" t="s">
        <v>2601</v>
      </c>
      <c r="I294" s="4" t="s">
        <v>2601</v>
      </c>
    </row>
    <row r="295" spans="1:9" ht="15" customHeight="1" x14ac:dyDescent="0.25">
      <c r="A295" s="10" t="s">
        <v>1967</v>
      </c>
      <c r="B295" s="4" t="s">
        <v>176</v>
      </c>
      <c r="C295" s="4" t="s">
        <v>1968</v>
      </c>
      <c r="D295" s="4" t="s">
        <v>504</v>
      </c>
      <c r="E295" s="4" t="s">
        <v>1969</v>
      </c>
      <c r="F295" s="4" t="s">
        <v>1970</v>
      </c>
      <c r="G295" s="5" t="s">
        <v>2551</v>
      </c>
      <c r="H295" s="6" t="s">
        <v>2601</v>
      </c>
      <c r="I295" s="4" t="s">
        <v>2765</v>
      </c>
    </row>
    <row r="296" spans="1:9" ht="15" customHeight="1" x14ac:dyDescent="0.25">
      <c r="A296" s="10" t="s">
        <v>710</v>
      </c>
      <c r="B296" s="4" t="s">
        <v>76</v>
      </c>
      <c r="C296" s="4" t="s">
        <v>711</v>
      </c>
      <c r="D296" s="4" t="s">
        <v>504</v>
      </c>
      <c r="E296" s="4" t="s">
        <v>712</v>
      </c>
      <c r="F296" s="4" t="s">
        <v>713</v>
      </c>
      <c r="G296" s="5" t="s">
        <v>2279</v>
      </c>
      <c r="H296" s="6" t="s">
        <v>2601</v>
      </c>
      <c r="I296" s="4" t="s">
        <v>2785</v>
      </c>
    </row>
    <row r="297" spans="1:9" ht="15" customHeight="1" x14ac:dyDescent="0.25">
      <c r="A297" s="10" t="s">
        <v>549</v>
      </c>
      <c r="B297" s="4" t="s">
        <v>53</v>
      </c>
      <c r="C297" s="4" t="s">
        <v>550</v>
      </c>
      <c r="D297" s="4" t="s">
        <v>504</v>
      </c>
      <c r="G297" s="5" t="s">
        <v>2214</v>
      </c>
      <c r="H297" s="6" t="s">
        <v>2601</v>
      </c>
      <c r="I297" s="4" t="s">
        <v>2794</v>
      </c>
    </row>
    <row r="298" spans="1:9" ht="15" customHeight="1" x14ac:dyDescent="0.25">
      <c r="A298" s="10" t="s">
        <v>584</v>
      </c>
      <c r="B298" s="4" t="s">
        <v>90</v>
      </c>
      <c r="C298" s="4" t="s">
        <v>515</v>
      </c>
      <c r="D298" s="4" t="s">
        <v>504</v>
      </c>
      <c r="G298" s="5" t="s">
        <v>2214</v>
      </c>
      <c r="H298" s="6" t="s">
        <v>2601</v>
      </c>
      <c r="I298" s="4" t="s">
        <v>2702</v>
      </c>
    </row>
    <row r="299" spans="1:9" ht="15" customHeight="1" x14ac:dyDescent="0.25">
      <c r="A299" s="10" t="s">
        <v>852</v>
      </c>
      <c r="B299" s="4" t="s">
        <v>25</v>
      </c>
      <c r="C299" s="4" t="s">
        <v>853</v>
      </c>
      <c r="D299" s="4" t="s">
        <v>504</v>
      </c>
      <c r="E299" s="4" t="s">
        <v>854</v>
      </c>
      <c r="F299" s="4" t="s">
        <v>854</v>
      </c>
      <c r="G299" s="5" t="s">
        <v>2214</v>
      </c>
      <c r="H299" s="6" t="s">
        <v>2601</v>
      </c>
      <c r="I299" s="4" t="s">
        <v>2634</v>
      </c>
    </row>
    <row r="300" spans="1:9" ht="15" customHeight="1" x14ac:dyDescent="0.25">
      <c r="A300" s="10" t="s">
        <v>996</v>
      </c>
      <c r="B300" s="4" t="s">
        <v>192</v>
      </c>
      <c r="C300" s="4" t="s">
        <v>997</v>
      </c>
      <c r="D300" s="4" t="s">
        <v>504</v>
      </c>
      <c r="E300" s="4" t="s">
        <v>998</v>
      </c>
      <c r="F300" s="4" t="s">
        <v>998</v>
      </c>
      <c r="G300" s="5" t="s">
        <v>2214</v>
      </c>
      <c r="H300" s="6" t="s">
        <v>2601</v>
      </c>
      <c r="I300" s="4" t="s">
        <v>2706</v>
      </c>
    </row>
    <row r="301" spans="1:9" ht="15" customHeight="1" x14ac:dyDescent="0.25">
      <c r="A301" s="10" t="s">
        <v>1305</v>
      </c>
      <c r="B301" s="4" t="s">
        <v>107</v>
      </c>
      <c r="C301" s="4" t="s">
        <v>1306</v>
      </c>
      <c r="D301" s="4" t="s">
        <v>504</v>
      </c>
      <c r="E301" s="4" t="s">
        <v>1307</v>
      </c>
      <c r="F301" s="4" t="s">
        <v>1308</v>
      </c>
      <c r="G301" s="5" t="s">
        <v>2214</v>
      </c>
      <c r="H301" s="6" t="s">
        <v>2601</v>
      </c>
      <c r="I301" s="4" t="s">
        <v>2748</v>
      </c>
    </row>
    <row r="302" spans="1:9" ht="15" customHeight="1" x14ac:dyDescent="0.25">
      <c r="A302" s="10" t="s">
        <v>1780</v>
      </c>
      <c r="B302" s="4" t="s">
        <v>105</v>
      </c>
      <c r="C302" s="4" t="s">
        <v>1781</v>
      </c>
      <c r="D302" s="4" t="s">
        <v>504</v>
      </c>
      <c r="E302" s="4" t="s">
        <v>1782</v>
      </c>
      <c r="F302" s="4" t="s">
        <v>1783</v>
      </c>
      <c r="G302" s="5" t="s">
        <v>2214</v>
      </c>
      <c r="H302" s="6" t="s">
        <v>2601</v>
      </c>
      <c r="I302" s="4" t="s">
        <v>2805</v>
      </c>
    </row>
    <row r="303" spans="1:9" ht="15" customHeight="1" x14ac:dyDescent="0.25">
      <c r="A303" s="10" t="s">
        <v>2033</v>
      </c>
      <c r="B303" s="4" t="s">
        <v>36</v>
      </c>
      <c r="C303" s="4" t="s">
        <v>550</v>
      </c>
      <c r="D303" s="4" t="s">
        <v>504</v>
      </c>
      <c r="E303" s="4" t="s">
        <v>2034</v>
      </c>
      <c r="F303" s="4" t="s">
        <v>2035</v>
      </c>
      <c r="G303" s="5" t="s">
        <v>2214</v>
      </c>
      <c r="H303" s="6" t="s">
        <v>2601</v>
      </c>
      <c r="I303" s="4" t="s">
        <v>2629</v>
      </c>
    </row>
    <row r="304" spans="1:9" ht="15" customHeight="1" x14ac:dyDescent="0.25">
      <c r="A304" s="10" t="s">
        <v>1675</v>
      </c>
      <c r="B304" s="4" t="s">
        <v>100</v>
      </c>
      <c r="C304" s="4" t="s">
        <v>1676</v>
      </c>
      <c r="D304" s="4" t="s">
        <v>504</v>
      </c>
      <c r="E304" s="4" t="s">
        <v>1677</v>
      </c>
      <c r="F304" s="4" t="s">
        <v>1678</v>
      </c>
      <c r="G304" s="5" t="s">
        <v>2486</v>
      </c>
      <c r="H304" s="6" t="s">
        <v>2601</v>
      </c>
      <c r="I304" s="4" t="s">
        <v>2633</v>
      </c>
    </row>
    <row r="305" spans="1:9" ht="15" customHeight="1" x14ac:dyDescent="0.25">
      <c r="A305" s="10" t="s">
        <v>1129</v>
      </c>
      <c r="B305" s="4" t="s">
        <v>391</v>
      </c>
      <c r="C305" s="4" t="s">
        <v>1130</v>
      </c>
      <c r="D305" s="4" t="s">
        <v>504</v>
      </c>
      <c r="E305" s="4" t="s">
        <v>1131</v>
      </c>
      <c r="F305" s="4" t="s">
        <v>1131</v>
      </c>
      <c r="G305" s="5" t="s">
        <v>2369</v>
      </c>
      <c r="H305" s="6" t="s">
        <v>2601</v>
      </c>
      <c r="I305" s="4" t="s">
        <v>2601</v>
      </c>
    </row>
    <row r="306" spans="1:9" ht="15" customHeight="1" x14ac:dyDescent="0.25">
      <c r="A306" s="10" t="s">
        <v>587</v>
      </c>
      <c r="B306" s="4" t="s">
        <v>243</v>
      </c>
      <c r="C306" s="4" t="s">
        <v>588</v>
      </c>
      <c r="D306" s="4" t="s">
        <v>504</v>
      </c>
      <c r="G306" s="5" t="s">
        <v>2230</v>
      </c>
      <c r="H306" s="6" t="s">
        <v>2601</v>
      </c>
      <c r="I306" s="4" t="s">
        <v>2725</v>
      </c>
    </row>
    <row r="307" spans="1:9" ht="15" customHeight="1" x14ac:dyDescent="0.25">
      <c r="A307" s="10" t="s">
        <v>1463</v>
      </c>
      <c r="B307" s="4" t="s">
        <v>71</v>
      </c>
      <c r="C307" s="4" t="s">
        <v>1464</v>
      </c>
      <c r="D307" s="4" t="s">
        <v>504</v>
      </c>
      <c r="E307" s="4" t="s">
        <v>1465</v>
      </c>
      <c r="F307" s="4" t="s">
        <v>1465</v>
      </c>
      <c r="G307" s="5" t="s">
        <v>2438</v>
      </c>
      <c r="H307" s="6" t="s">
        <v>2601</v>
      </c>
      <c r="I307" s="4" t="s">
        <v>2665</v>
      </c>
    </row>
    <row r="308" spans="1:9" ht="15" customHeight="1" x14ac:dyDescent="0.25">
      <c r="A308" s="10" t="s">
        <v>1559</v>
      </c>
      <c r="B308" s="4" t="s">
        <v>345</v>
      </c>
      <c r="C308" s="4" t="s">
        <v>1560</v>
      </c>
      <c r="D308" s="4" t="s">
        <v>504</v>
      </c>
      <c r="E308" s="4" t="s">
        <v>1561</v>
      </c>
      <c r="F308" s="4" t="s">
        <v>1561</v>
      </c>
      <c r="G308" s="5" t="s">
        <v>2438</v>
      </c>
      <c r="H308" s="6" t="s">
        <v>2601</v>
      </c>
      <c r="I308" s="4" t="s">
        <v>2618</v>
      </c>
    </row>
    <row r="309" spans="1:9" ht="15" customHeight="1" x14ac:dyDescent="0.25">
      <c r="A309" s="10" t="s">
        <v>1287</v>
      </c>
      <c r="B309" s="4" t="s">
        <v>83</v>
      </c>
      <c r="C309" s="4" t="s">
        <v>1288</v>
      </c>
      <c r="D309" s="4" t="s">
        <v>504</v>
      </c>
      <c r="E309" s="4" t="s">
        <v>1289</v>
      </c>
      <c r="F309" s="4" t="s">
        <v>1290</v>
      </c>
      <c r="G309" s="5" t="s">
        <v>2401</v>
      </c>
      <c r="H309" s="6" t="s">
        <v>2601</v>
      </c>
      <c r="I309" s="4" t="s">
        <v>2749</v>
      </c>
    </row>
    <row r="310" spans="1:9" ht="15" customHeight="1" x14ac:dyDescent="0.25">
      <c r="A310" s="10" t="s">
        <v>880</v>
      </c>
      <c r="B310" s="4" t="s">
        <v>136</v>
      </c>
      <c r="C310" s="4" t="s">
        <v>881</v>
      </c>
      <c r="D310" s="4" t="s">
        <v>504</v>
      </c>
      <c r="E310" s="4" t="s">
        <v>882</v>
      </c>
      <c r="F310" s="4" t="s">
        <v>883</v>
      </c>
      <c r="G310" s="5" t="s">
        <v>2312</v>
      </c>
      <c r="H310" s="6" t="s">
        <v>2601</v>
      </c>
      <c r="I310" s="4" t="s">
        <v>2661</v>
      </c>
    </row>
    <row r="311" spans="1:9" ht="15" customHeight="1" x14ac:dyDescent="0.25">
      <c r="A311" s="10" t="s">
        <v>568</v>
      </c>
      <c r="B311" s="4" t="s">
        <v>45</v>
      </c>
      <c r="C311" s="4" t="s">
        <v>569</v>
      </c>
      <c r="D311" s="4" t="s">
        <v>504</v>
      </c>
      <c r="G311" s="5" t="s">
        <v>2221</v>
      </c>
      <c r="H311" s="6" t="s">
        <v>2601</v>
      </c>
      <c r="I311" s="4" t="s">
        <v>2744</v>
      </c>
    </row>
    <row r="312" spans="1:9" ht="15" customHeight="1" x14ac:dyDescent="0.25">
      <c r="A312" s="10" t="s">
        <v>902</v>
      </c>
      <c r="B312" s="4" t="s">
        <v>28</v>
      </c>
      <c r="C312" s="4" t="s">
        <v>903</v>
      </c>
      <c r="D312" s="4" t="s">
        <v>504</v>
      </c>
      <c r="E312" s="4" t="s">
        <v>904</v>
      </c>
      <c r="F312" s="4" t="s">
        <v>904</v>
      </c>
      <c r="G312" s="5" t="s">
        <v>2317</v>
      </c>
      <c r="H312" s="6" t="s">
        <v>2601</v>
      </c>
      <c r="I312" s="4" t="s">
        <v>2635</v>
      </c>
    </row>
    <row r="313" spans="1:9" ht="15" customHeight="1" x14ac:dyDescent="0.25">
      <c r="A313" s="10" t="s">
        <v>1006</v>
      </c>
      <c r="B313" s="4" t="s">
        <v>113</v>
      </c>
      <c r="C313" s="4" t="s">
        <v>1007</v>
      </c>
      <c r="D313" s="4" t="s">
        <v>504</v>
      </c>
      <c r="E313" s="4" t="s">
        <v>1008</v>
      </c>
      <c r="F313" s="4" t="s">
        <v>1009</v>
      </c>
      <c r="G313" s="5" t="s">
        <v>2341</v>
      </c>
      <c r="H313" s="6" t="s">
        <v>2601</v>
      </c>
      <c r="I313" s="4" t="s">
        <v>2678</v>
      </c>
    </row>
    <row r="314" spans="1:9" ht="15" customHeight="1" x14ac:dyDescent="0.25">
      <c r="A314" s="10" t="s">
        <v>533</v>
      </c>
      <c r="B314" s="4" t="s">
        <v>123</v>
      </c>
      <c r="C314" s="4" t="s">
        <v>534</v>
      </c>
      <c r="D314" s="4" t="s">
        <v>504</v>
      </c>
      <c r="G314" s="5" t="s">
        <v>2187</v>
      </c>
      <c r="H314" s="6" t="s">
        <v>2601</v>
      </c>
      <c r="I314" s="4" t="s">
        <v>2675</v>
      </c>
    </row>
    <row r="315" spans="1:9" ht="15" customHeight="1" x14ac:dyDescent="0.25">
      <c r="A315" s="10" t="s">
        <v>590</v>
      </c>
      <c r="B315" s="4" t="s">
        <v>376</v>
      </c>
      <c r="C315" s="4" t="s">
        <v>591</v>
      </c>
      <c r="D315" s="4" t="s">
        <v>504</v>
      </c>
      <c r="G315" s="5" t="s">
        <v>2187</v>
      </c>
      <c r="H315" s="6" t="s">
        <v>2601</v>
      </c>
      <c r="I315" s="4" t="s">
        <v>2601</v>
      </c>
    </row>
    <row r="316" spans="1:9" ht="15" customHeight="1" x14ac:dyDescent="0.25">
      <c r="A316" s="10" t="s">
        <v>640</v>
      </c>
      <c r="B316" s="4" t="s">
        <v>403</v>
      </c>
      <c r="C316" s="4" t="s">
        <v>641</v>
      </c>
      <c r="D316" s="4" t="s">
        <v>504</v>
      </c>
      <c r="G316" s="5" t="s">
        <v>2187</v>
      </c>
      <c r="H316" s="6" t="s">
        <v>2601</v>
      </c>
      <c r="I316" s="4" t="s">
        <v>2772</v>
      </c>
    </row>
    <row r="317" spans="1:9" ht="15" customHeight="1" x14ac:dyDescent="0.25">
      <c r="A317" s="10" t="s">
        <v>646</v>
      </c>
      <c r="B317" s="4" t="s">
        <v>78</v>
      </c>
      <c r="C317" s="4" t="s">
        <v>647</v>
      </c>
      <c r="D317" s="4" t="s">
        <v>504</v>
      </c>
      <c r="G317" s="5" t="s">
        <v>2187</v>
      </c>
      <c r="H317" s="6" t="s">
        <v>2601</v>
      </c>
      <c r="I317" s="4" t="s">
        <v>2601</v>
      </c>
    </row>
    <row r="318" spans="1:9" ht="15" customHeight="1" x14ac:dyDescent="0.25">
      <c r="A318" s="10" t="s">
        <v>721</v>
      </c>
      <c r="B318" s="4" t="s">
        <v>369</v>
      </c>
      <c r="C318" s="4" t="s">
        <v>722</v>
      </c>
      <c r="D318" s="4" t="s">
        <v>504</v>
      </c>
      <c r="E318" s="4" t="s">
        <v>723</v>
      </c>
      <c r="F318" s="4" t="s">
        <v>724</v>
      </c>
      <c r="G318" s="5" t="s">
        <v>2187</v>
      </c>
      <c r="H318" s="6" t="s">
        <v>2599</v>
      </c>
      <c r="I318" s="4" t="s">
        <v>2605</v>
      </c>
    </row>
    <row r="319" spans="1:9" ht="15" customHeight="1" x14ac:dyDescent="0.25">
      <c r="A319" s="10" t="s">
        <v>1022</v>
      </c>
      <c r="B319" s="4" t="s">
        <v>344</v>
      </c>
      <c r="C319" s="4" t="s">
        <v>1023</v>
      </c>
      <c r="D319" s="4" t="s">
        <v>504</v>
      </c>
      <c r="E319" s="4" t="s">
        <v>1024</v>
      </c>
      <c r="F319" s="4" t="s">
        <v>1025</v>
      </c>
      <c r="G319" s="5" t="s">
        <v>2187</v>
      </c>
      <c r="H319" s="6" t="s">
        <v>2601</v>
      </c>
      <c r="I319" s="4" t="s">
        <v>2616</v>
      </c>
    </row>
    <row r="320" spans="1:9" ht="15" customHeight="1" x14ac:dyDescent="0.25">
      <c r="A320" s="10" t="s">
        <v>1183</v>
      </c>
      <c r="B320" s="4" t="s">
        <v>1184</v>
      </c>
      <c r="C320" s="4" t="s">
        <v>1185</v>
      </c>
      <c r="D320" s="4" t="s">
        <v>504</v>
      </c>
      <c r="E320" s="4" t="s">
        <v>1186</v>
      </c>
      <c r="F320" s="4" t="s">
        <v>1187</v>
      </c>
      <c r="G320" s="5" t="s">
        <v>2187</v>
      </c>
      <c r="H320" s="6" t="s">
        <v>2601</v>
      </c>
      <c r="I320" s="4" t="s">
        <v>2641</v>
      </c>
    </row>
    <row r="321" spans="1:9" ht="15" customHeight="1" x14ac:dyDescent="0.25">
      <c r="A321" s="10" t="s">
        <v>1455</v>
      </c>
      <c r="B321" s="4" t="s">
        <v>11</v>
      </c>
      <c r="C321" s="4" t="s">
        <v>1456</v>
      </c>
      <c r="D321" s="4" t="s">
        <v>504</v>
      </c>
      <c r="E321" s="4" t="s">
        <v>1457</v>
      </c>
      <c r="F321" s="4" t="s">
        <v>1458</v>
      </c>
      <c r="G321" s="5" t="s">
        <v>2187</v>
      </c>
      <c r="H321" s="6" t="s">
        <v>2598</v>
      </c>
      <c r="I321" s="4" t="s">
        <v>2668</v>
      </c>
    </row>
    <row r="322" spans="1:9" ht="15" customHeight="1" x14ac:dyDescent="0.25">
      <c r="A322" s="10" t="s">
        <v>1470</v>
      </c>
      <c r="B322" s="4" t="s">
        <v>82</v>
      </c>
      <c r="C322" s="4" t="s">
        <v>1471</v>
      </c>
      <c r="D322" s="4" t="s">
        <v>504</v>
      </c>
      <c r="E322" s="4" t="s">
        <v>1472</v>
      </c>
      <c r="F322" s="4" t="s">
        <v>1472</v>
      </c>
      <c r="G322" s="5" t="s">
        <v>2187</v>
      </c>
      <c r="H322" s="6" t="s">
        <v>2601</v>
      </c>
      <c r="I322" s="4" t="s">
        <v>2601</v>
      </c>
    </row>
    <row r="323" spans="1:9" ht="15" customHeight="1" x14ac:dyDescent="0.25">
      <c r="A323" s="10" t="s">
        <v>2030</v>
      </c>
      <c r="B323" s="4" t="s">
        <v>207</v>
      </c>
      <c r="C323" s="4" t="s">
        <v>2031</v>
      </c>
      <c r="D323" s="4" t="s">
        <v>504</v>
      </c>
      <c r="E323" s="4" t="s">
        <v>2032</v>
      </c>
      <c r="F323" s="4" t="s">
        <v>2032</v>
      </c>
      <c r="G323" s="5" t="s">
        <v>2187</v>
      </c>
      <c r="H323" s="6" t="s">
        <v>2601</v>
      </c>
      <c r="I323" s="4" t="s">
        <v>2605</v>
      </c>
    </row>
    <row r="324" spans="1:9" ht="15" customHeight="1" x14ac:dyDescent="0.25">
      <c r="A324" s="10" t="s">
        <v>2036</v>
      </c>
      <c r="B324" s="4" t="s">
        <v>287</v>
      </c>
      <c r="C324" s="4" t="s">
        <v>2037</v>
      </c>
      <c r="D324" s="4" t="s">
        <v>504</v>
      </c>
      <c r="E324" s="4" t="s">
        <v>2038</v>
      </c>
      <c r="F324" s="4" t="s">
        <v>2039</v>
      </c>
      <c r="G324" s="5" t="s">
        <v>2187</v>
      </c>
      <c r="H324" s="6" t="s">
        <v>2601</v>
      </c>
      <c r="I324" s="4" t="s">
        <v>2769</v>
      </c>
    </row>
    <row r="325" spans="1:9" ht="15" customHeight="1" x14ac:dyDescent="0.25">
      <c r="A325" s="10" t="s">
        <v>2119</v>
      </c>
      <c r="B325" s="4" t="s">
        <v>318</v>
      </c>
      <c r="C325" s="4" t="s">
        <v>2120</v>
      </c>
      <c r="D325" s="4" t="s">
        <v>504</v>
      </c>
      <c r="E325" s="4" t="s">
        <v>2121</v>
      </c>
      <c r="F325" s="4" t="s">
        <v>2122</v>
      </c>
      <c r="G325" s="5" t="s">
        <v>2187</v>
      </c>
      <c r="H325" s="6" t="s">
        <v>2601</v>
      </c>
      <c r="I325" s="4" t="s">
        <v>2601</v>
      </c>
    </row>
    <row r="326" spans="1:9" ht="15" customHeight="1" x14ac:dyDescent="0.25">
      <c r="A326" s="10" t="s">
        <v>2123</v>
      </c>
      <c r="B326" s="4" t="s">
        <v>2124</v>
      </c>
      <c r="C326" s="4" t="s">
        <v>2125</v>
      </c>
      <c r="D326" s="4" t="s">
        <v>504</v>
      </c>
      <c r="E326" s="4" t="s">
        <v>2126</v>
      </c>
      <c r="F326" s="4" t="s">
        <v>2126</v>
      </c>
      <c r="G326" s="5" t="s">
        <v>2187</v>
      </c>
      <c r="H326" s="6" t="s">
        <v>2601</v>
      </c>
      <c r="I326" s="4" t="s">
        <v>2676</v>
      </c>
    </row>
    <row r="327" spans="1:9" ht="15" customHeight="1" x14ac:dyDescent="0.25">
      <c r="A327" s="10" t="s">
        <v>859</v>
      </c>
      <c r="B327" s="4" t="s">
        <v>236</v>
      </c>
      <c r="C327" s="4" t="s">
        <v>860</v>
      </c>
      <c r="D327" s="4" t="s">
        <v>504</v>
      </c>
      <c r="E327" s="4" t="s">
        <v>861</v>
      </c>
      <c r="F327" s="4" t="s">
        <v>862</v>
      </c>
      <c r="G327" s="5" t="s">
        <v>2307</v>
      </c>
      <c r="H327" s="6" t="s">
        <v>2601</v>
      </c>
      <c r="I327" s="4" t="s">
        <v>2705</v>
      </c>
    </row>
    <row r="328" spans="1:9" ht="15" customHeight="1" x14ac:dyDescent="0.25">
      <c r="A328" s="10" t="s">
        <v>827</v>
      </c>
      <c r="B328" s="4" t="s">
        <v>325</v>
      </c>
      <c r="C328" s="4" t="s">
        <v>828</v>
      </c>
      <c r="D328" s="4" t="s">
        <v>504</v>
      </c>
      <c r="E328" s="4" t="s">
        <v>829</v>
      </c>
      <c r="F328" s="4" t="s">
        <v>829</v>
      </c>
      <c r="G328" s="5" t="s">
        <v>2300</v>
      </c>
      <c r="H328" s="6" t="s">
        <v>2601</v>
      </c>
      <c r="I328" s="4" t="s">
        <v>2643</v>
      </c>
    </row>
    <row r="329" spans="1:9" ht="15" customHeight="1" x14ac:dyDescent="0.25">
      <c r="A329" s="10" t="s">
        <v>725</v>
      </c>
      <c r="B329" s="4" t="s">
        <v>213</v>
      </c>
      <c r="C329" s="4" t="s">
        <v>704</v>
      </c>
      <c r="D329" s="4" t="s">
        <v>504</v>
      </c>
      <c r="E329" s="4" t="s">
        <v>726</v>
      </c>
      <c r="F329" s="4" t="s">
        <v>727</v>
      </c>
      <c r="G329" s="5" t="s">
        <v>2282</v>
      </c>
      <c r="H329" s="6" t="s">
        <v>2601</v>
      </c>
      <c r="I329" s="4" t="s">
        <v>2624</v>
      </c>
    </row>
    <row r="330" spans="1:9" ht="15" customHeight="1" x14ac:dyDescent="0.25">
      <c r="A330" s="10" t="s">
        <v>676</v>
      </c>
      <c r="B330" s="4" t="s">
        <v>120</v>
      </c>
      <c r="C330" s="4" t="s">
        <v>677</v>
      </c>
      <c r="D330" s="4" t="s">
        <v>504</v>
      </c>
      <c r="G330" s="5" t="s">
        <v>2266</v>
      </c>
      <c r="H330" s="6" t="s">
        <v>2601</v>
      </c>
      <c r="I330" s="4" t="s">
        <v>2601</v>
      </c>
    </row>
    <row r="331" spans="1:9" ht="15" customHeight="1" x14ac:dyDescent="0.25">
      <c r="A331" s="10" t="s">
        <v>1923</v>
      </c>
      <c r="B331" s="4" t="s">
        <v>1924</v>
      </c>
      <c r="C331" s="4" t="s">
        <v>1925</v>
      </c>
      <c r="D331" s="4" t="s">
        <v>504</v>
      </c>
      <c r="E331" s="4" t="s">
        <v>1926</v>
      </c>
      <c r="F331" s="4" t="s">
        <v>1927</v>
      </c>
      <c r="G331" s="5" t="s">
        <v>2540</v>
      </c>
      <c r="H331" s="6" t="s">
        <v>2601</v>
      </c>
      <c r="I331" s="4" t="s">
        <v>2601</v>
      </c>
    </row>
    <row r="332" spans="1:9" ht="15" customHeight="1" x14ac:dyDescent="0.25">
      <c r="A332" s="10" t="s">
        <v>1235</v>
      </c>
      <c r="B332" s="4" t="s">
        <v>465</v>
      </c>
      <c r="C332" s="4" t="s">
        <v>1236</v>
      </c>
      <c r="D332" s="4" t="s">
        <v>504</v>
      </c>
      <c r="E332" s="4" t="s">
        <v>1237</v>
      </c>
      <c r="F332" s="4" t="s">
        <v>1238</v>
      </c>
      <c r="G332" s="5" t="s">
        <v>2388</v>
      </c>
      <c r="I332" s="4" t="s">
        <v>2807</v>
      </c>
    </row>
    <row r="333" spans="1:9" ht="15" customHeight="1" x14ac:dyDescent="0.25">
      <c r="A333" s="10" t="s">
        <v>1231</v>
      </c>
      <c r="B333" s="4" t="s">
        <v>438</v>
      </c>
      <c r="C333" s="4" t="s">
        <v>1232</v>
      </c>
      <c r="D333" s="4" t="s">
        <v>504</v>
      </c>
      <c r="E333" s="4" t="s">
        <v>1233</v>
      </c>
      <c r="F333" s="4" t="s">
        <v>1234</v>
      </c>
      <c r="G333" s="5" t="s">
        <v>2387</v>
      </c>
      <c r="H333" s="6" t="s">
        <v>2601</v>
      </c>
      <c r="I333" s="4" t="s">
        <v>2648</v>
      </c>
    </row>
    <row r="334" spans="1:9" ht="15" customHeight="1" x14ac:dyDescent="0.25">
      <c r="A334" s="10" t="s">
        <v>666</v>
      </c>
      <c r="B334" s="4" t="s">
        <v>309</v>
      </c>
      <c r="C334" s="4" t="s">
        <v>619</v>
      </c>
      <c r="D334" s="4" t="s">
        <v>504</v>
      </c>
      <c r="G334" s="5" t="s">
        <v>2261</v>
      </c>
      <c r="H334" s="6" t="s">
        <v>2601</v>
      </c>
      <c r="I334" s="4" t="s">
        <v>2601</v>
      </c>
    </row>
    <row r="335" spans="1:9" ht="15" customHeight="1" x14ac:dyDescent="0.25">
      <c r="A335" s="10" t="s">
        <v>2152</v>
      </c>
      <c r="B335" s="4" t="s">
        <v>170</v>
      </c>
      <c r="C335" s="4" t="s">
        <v>2153</v>
      </c>
      <c r="D335" s="4" t="s">
        <v>504</v>
      </c>
      <c r="E335" s="4" t="s">
        <v>2154</v>
      </c>
      <c r="F335" s="4" t="s">
        <v>2154</v>
      </c>
      <c r="G335" s="5" t="s">
        <v>2591</v>
      </c>
      <c r="H335" s="6" t="s">
        <v>2601</v>
      </c>
      <c r="I335" s="4" t="s">
        <v>2601</v>
      </c>
    </row>
    <row r="336" spans="1:9" ht="15" customHeight="1" x14ac:dyDescent="0.25">
      <c r="A336" s="10" t="s">
        <v>1629</v>
      </c>
      <c r="B336" s="4" t="s">
        <v>366</v>
      </c>
      <c r="C336" s="4" t="s">
        <v>1630</v>
      </c>
      <c r="D336" s="4" t="s">
        <v>504</v>
      </c>
      <c r="E336" s="4" t="s">
        <v>1631</v>
      </c>
      <c r="F336" s="4" t="s">
        <v>1632</v>
      </c>
      <c r="G336" s="5" t="s">
        <v>2475</v>
      </c>
      <c r="H336" s="6" t="s">
        <v>2601</v>
      </c>
      <c r="I336" s="4" t="s">
        <v>2716</v>
      </c>
    </row>
    <row r="337" spans="1:9" ht="15" customHeight="1" x14ac:dyDescent="0.25">
      <c r="A337" s="10" t="s">
        <v>1556</v>
      </c>
      <c r="B337" s="4" t="s">
        <v>432</v>
      </c>
      <c r="C337" s="4" t="s">
        <v>1557</v>
      </c>
      <c r="D337" s="4" t="s">
        <v>504</v>
      </c>
      <c r="E337" s="4" t="s">
        <v>1558</v>
      </c>
      <c r="F337" s="4" t="s">
        <v>1558</v>
      </c>
      <c r="G337" s="5" t="s">
        <v>2458</v>
      </c>
      <c r="H337" s="6" t="s">
        <v>2597</v>
      </c>
      <c r="I337" s="4" t="s">
        <v>2771</v>
      </c>
    </row>
    <row r="338" spans="1:9" ht="15" customHeight="1" x14ac:dyDescent="0.25">
      <c r="A338" s="10" t="s">
        <v>2161</v>
      </c>
      <c r="B338" s="4" t="s">
        <v>164</v>
      </c>
      <c r="C338" s="4" t="s">
        <v>2162</v>
      </c>
      <c r="D338" s="4" t="s">
        <v>504</v>
      </c>
      <c r="E338" s="4" t="s">
        <v>2163</v>
      </c>
      <c r="F338" s="4" t="s">
        <v>2163</v>
      </c>
      <c r="G338" s="5" t="s">
        <v>2458</v>
      </c>
      <c r="H338" s="6" t="s">
        <v>2601</v>
      </c>
      <c r="I338" s="4" t="s">
        <v>2626</v>
      </c>
    </row>
    <row r="339" spans="1:9" ht="15" customHeight="1" x14ac:dyDescent="0.25">
      <c r="A339" s="10" t="s">
        <v>1963</v>
      </c>
      <c r="B339" s="4" t="s">
        <v>49</v>
      </c>
      <c r="C339" s="4" t="s">
        <v>1964</v>
      </c>
      <c r="D339" s="4" t="s">
        <v>504</v>
      </c>
      <c r="E339" s="4" t="s">
        <v>1965</v>
      </c>
      <c r="F339" s="4" t="s">
        <v>1966</v>
      </c>
      <c r="G339" s="5" t="s">
        <v>2550</v>
      </c>
      <c r="H339" s="6" t="s">
        <v>2601</v>
      </c>
      <c r="I339" s="4" t="s">
        <v>2708</v>
      </c>
    </row>
    <row r="340" spans="1:9" ht="15" customHeight="1" x14ac:dyDescent="0.25">
      <c r="A340" s="10" t="s">
        <v>579</v>
      </c>
      <c r="B340" s="4" t="s">
        <v>262</v>
      </c>
      <c r="C340" s="4" t="s">
        <v>506</v>
      </c>
      <c r="D340" s="4" t="s">
        <v>504</v>
      </c>
      <c r="G340" s="5" t="s">
        <v>2226</v>
      </c>
      <c r="H340" s="6" t="s">
        <v>2601</v>
      </c>
      <c r="I340" s="4" t="s">
        <v>2662</v>
      </c>
    </row>
    <row r="341" spans="1:9" ht="15" customHeight="1" x14ac:dyDescent="0.25">
      <c r="A341" s="10" t="s">
        <v>1649</v>
      </c>
      <c r="B341" s="4" t="s">
        <v>388</v>
      </c>
      <c r="C341" s="4" t="s">
        <v>1650</v>
      </c>
      <c r="D341" s="4" t="s">
        <v>504</v>
      </c>
      <c r="E341" s="4" t="s">
        <v>1651</v>
      </c>
      <c r="F341" s="4" t="s">
        <v>1651</v>
      </c>
      <c r="G341" s="5" t="s">
        <v>2480</v>
      </c>
      <c r="H341" s="6" t="s">
        <v>2601</v>
      </c>
      <c r="I341" s="4" t="s">
        <v>2601</v>
      </c>
    </row>
    <row r="342" spans="1:9" ht="15" customHeight="1" x14ac:dyDescent="0.25">
      <c r="A342" s="10" t="s">
        <v>1540</v>
      </c>
      <c r="B342" s="4" t="s">
        <v>459</v>
      </c>
      <c r="C342" s="4" t="s">
        <v>1541</v>
      </c>
      <c r="D342" s="4" t="s">
        <v>504</v>
      </c>
      <c r="E342" s="4" t="s">
        <v>1542</v>
      </c>
      <c r="F342" s="4" t="s">
        <v>1542</v>
      </c>
      <c r="G342" s="5" t="s">
        <v>2454</v>
      </c>
      <c r="H342" s="6" t="s">
        <v>2601</v>
      </c>
      <c r="I342" s="4" t="s">
        <v>2601</v>
      </c>
    </row>
    <row r="343" spans="1:9" ht="15" customHeight="1" x14ac:dyDescent="0.25">
      <c r="A343" s="10" t="s">
        <v>522</v>
      </c>
      <c r="B343" s="4" t="s">
        <v>310</v>
      </c>
      <c r="C343" s="4" t="s">
        <v>523</v>
      </c>
      <c r="D343" s="4" t="s">
        <v>504</v>
      </c>
      <c r="G343" s="5" t="s">
        <v>2205</v>
      </c>
      <c r="H343" s="6" t="s">
        <v>2601</v>
      </c>
      <c r="I343" s="4" t="s">
        <v>2693</v>
      </c>
    </row>
    <row r="344" spans="1:9" ht="15" customHeight="1" x14ac:dyDescent="0.25">
      <c r="A344" s="10" t="s">
        <v>1160</v>
      </c>
      <c r="B344" s="4" t="s">
        <v>401</v>
      </c>
      <c r="C344" s="4" t="s">
        <v>1161</v>
      </c>
      <c r="D344" s="4" t="s">
        <v>504</v>
      </c>
      <c r="E344" s="4" t="s">
        <v>1162</v>
      </c>
      <c r="F344" s="4" t="s">
        <v>1163</v>
      </c>
      <c r="G344" s="5" t="s">
        <v>2205</v>
      </c>
      <c r="H344" s="6" t="s">
        <v>2601</v>
      </c>
      <c r="I344" s="4" t="s">
        <v>2601</v>
      </c>
    </row>
    <row r="345" spans="1:9" ht="15" customHeight="1" x14ac:dyDescent="0.25">
      <c r="A345" s="10" t="s">
        <v>585</v>
      </c>
      <c r="B345" s="4" t="s">
        <v>65</v>
      </c>
      <c r="C345" s="4" t="s">
        <v>586</v>
      </c>
      <c r="D345" s="4" t="s">
        <v>504</v>
      </c>
      <c r="G345" s="5" t="s">
        <v>2229</v>
      </c>
      <c r="H345" s="6" t="s">
        <v>2601</v>
      </c>
      <c r="I345" s="4" t="s">
        <v>2601</v>
      </c>
    </row>
    <row r="346" spans="1:9" ht="15" customHeight="1" x14ac:dyDescent="0.25">
      <c r="A346" s="10" t="s">
        <v>1081</v>
      </c>
      <c r="B346" s="4" t="s">
        <v>1082</v>
      </c>
      <c r="C346" s="4" t="s">
        <v>1083</v>
      </c>
      <c r="D346" s="4" t="s">
        <v>504</v>
      </c>
      <c r="E346" s="4" t="s">
        <v>1084</v>
      </c>
      <c r="F346" s="4" t="s">
        <v>1085</v>
      </c>
      <c r="G346" s="5" t="s">
        <v>2358</v>
      </c>
      <c r="H346" s="6" t="s">
        <v>2601</v>
      </c>
      <c r="I346" s="4" t="s">
        <v>2709</v>
      </c>
    </row>
    <row r="347" spans="1:9" ht="15" customHeight="1" x14ac:dyDescent="0.25">
      <c r="A347" s="10" t="s">
        <v>2130</v>
      </c>
      <c r="B347" s="4" t="s">
        <v>464</v>
      </c>
      <c r="C347" s="4" t="s">
        <v>2131</v>
      </c>
      <c r="D347" s="4" t="s">
        <v>504</v>
      </c>
      <c r="E347" s="4" t="s">
        <v>2132</v>
      </c>
      <c r="F347" s="4" t="s">
        <v>2133</v>
      </c>
      <c r="G347" s="5" t="s">
        <v>2586</v>
      </c>
      <c r="H347" s="6" t="s">
        <v>2601</v>
      </c>
      <c r="I347" s="4" t="s">
        <v>2766</v>
      </c>
    </row>
    <row r="348" spans="1:9" ht="15" customHeight="1" x14ac:dyDescent="0.25">
      <c r="A348" s="10" t="s">
        <v>623</v>
      </c>
      <c r="B348" s="4" t="s">
        <v>149</v>
      </c>
      <c r="C348" s="4" t="s">
        <v>624</v>
      </c>
      <c r="D348" s="4" t="s">
        <v>504</v>
      </c>
      <c r="G348" s="5" t="s">
        <v>2245</v>
      </c>
      <c r="H348" s="6" t="s">
        <v>2601</v>
      </c>
      <c r="I348" s="4" t="s">
        <v>2601</v>
      </c>
    </row>
    <row r="349" spans="1:9" ht="15" customHeight="1" x14ac:dyDescent="0.25">
      <c r="A349" s="10" t="s">
        <v>1818</v>
      </c>
      <c r="B349" s="4" t="s">
        <v>31</v>
      </c>
      <c r="C349" s="4" t="s">
        <v>1819</v>
      </c>
      <c r="D349" s="4" t="s">
        <v>504</v>
      </c>
      <c r="E349" s="4" t="s">
        <v>1820</v>
      </c>
      <c r="F349" s="4" t="s">
        <v>1821</v>
      </c>
      <c r="G349" s="5" t="s">
        <v>2516</v>
      </c>
      <c r="H349" s="6" t="s">
        <v>2601</v>
      </c>
      <c r="I349" s="4" t="s">
        <v>2601</v>
      </c>
    </row>
    <row r="350" spans="1:9" ht="15" customHeight="1" x14ac:dyDescent="0.25">
      <c r="A350" s="10" t="s">
        <v>1202</v>
      </c>
      <c r="B350" s="4" t="s">
        <v>248</v>
      </c>
      <c r="C350" s="4" t="s">
        <v>1203</v>
      </c>
      <c r="D350" s="4" t="s">
        <v>504</v>
      </c>
      <c r="E350" s="4" t="s">
        <v>1204</v>
      </c>
      <c r="F350" s="4" t="s">
        <v>1205</v>
      </c>
      <c r="G350" s="5" t="s">
        <v>2380</v>
      </c>
      <c r="H350" s="6" t="s">
        <v>2601</v>
      </c>
      <c r="I350" s="4" t="s">
        <v>2601</v>
      </c>
    </row>
    <row r="351" spans="1:9" ht="15" customHeight="1" x14ac:dyDescent="0.25">
      <c r="A351" s="10" t="s">
        <v>594</v>
      </c>
      <c r="B351" s="4" t="s">
        <v>595</v>
      </c>
      <c r="C351" s="4" t="s">
        <v>596</v>
      </c>
      <c r="D351" s="4" t="s">
        <v>504</v>
      </c>
      <c r="G351" s="5" t="s">
        <v>2232</v>
      </c>
      <c r="H351" s="6" t="s">
        <v>2601</v>
      </c>
      <c r="I351" s="4" t="s">
        <v>2601</v>
      </c>
    </row>
    <row r="352" spans="1:9" ht="15" customHeight="1" x14ac:dyDescent="0.25">
      <c r="A352" s="10" t="s">
        <v>1861</v>
      </c>
      <c r="B352" s="4" t="s">
        <v>233</v>
      </c>
      <c r="C352" s="4" t="s">
        <v>1862</v>
      </c>
      <c r="D352" s="4" t="s">
        <v>504</v>
      </c>
      <c r="E352" s="4" t="s">
        <v>1863</v>
      </c>
      <c r="F352" s="4" t="s">
        <v>1864</v>
      </c>
      <c r="G352" s="5" t="s">
        <v>2525</v>
      </c>
      <c r="H352" s="6" t="s">
        <v>2601</v>
      </c>
      <c r="I352" s="4" t="s">
        <v>2604</v>
      </c>
    </row>
    <row r="353" spans="1:9" ht="15" customHeight="1" x14ac:dyDescent="0.25">
      <c r="A353" s="10" t="s">
        <v>718</v>
      </c>
      <c r="B353" s="4" t="s">
        <v>285</v>
      </c>
      <c r="C353" s="4" t="s">
        <v>719</v>
      </c>
      <c r="D353" s="4" t="s">
        <v>504</v>
      </c>
      <c r="E353" s="4" t="s">
        <v>720</v>
      </c>
      <c r="F353" s="4" t="s">
        <v>720</v>
      </c>
      <c r="G353" s="5" t="s">
        <v>2281</v>
      </c>
      <c r="H353" s="6" t="s">
        <v>2601</v>
      </c>
      <c r="I353" s="4" t="s">
        <v>2809</v>
      </c>
    </row>
    <row r="354" spans="1:9" ht="15" customHeight="1" x14ac:dyDescent="0.25">
      <c r="A354" s="10" t="s">
        <v>2008</v>
      </c>
      <c r="B354" s="4" t="s">
        <v>119</v>
      </c>
      <c r="C354" s="4" t="s">
        <v>2009</v>
      </c>
      <c r="D354" s="4" t="s">
        <v>504</v>
      </c>
      <c r="E354" s="4" t="s">
        <v>2010</v>
      </c>
      <c r="F354" s="4" t="s">
        <v>2010</v>
      </c>
      <c r="G354" s="5" t="s">
        <v>2559</v>
      </c>
      <c r="H354" s="6" t="s">
        <v>2601</v>
      </c>
      <c r="I354" s="4" t="s">
        <v>2628</v>
      </c>
    </row>
    <row r="355" spans="1:9" ht="15" customHeight="1" x14ac:dyDescent="0.25">
      <c r="A355" s="10" t="s">
        <v>740</v>
      </c>
      <c r="B355" s="4" t="s">
        <v>412</v>
      </c>
      <c r="C355" s="4" t="s">
        <v>741</v>
      </c>
      <c r="D355" s="4" t="s">
        <v>504</v>
      </c>
      <c r="E355" s="4" t="s">
        <v>742</v>
      </c>
      <c r="F355" s="4" t="s">
        <v>742</v>
      </c>
      <c r="G355" s="5" t="s">
        <v>2286</v>
      </c>
      <c r="H355" s="6" t="s">
        <v>2601</v>
      </c>
      <c r="I355" s="4" t="s">
        <v>2601</v>
      </c>
    </row>
    <row r="356" spans="1:9" ht="15" customHeight="1" x14ac:dyDescent="0.25">
      <c r="A356" s="10" t="s">
        <v>855</v>
      </c>
      <c r="B356" s="4" t="s">
        <v>856</v>
      </c>
      <c r="C356" s="4" t="s">
        <v>619</v>
      </c>
      <c r="D356" s="4" t="s">
        <v>504</v>
      </c>
      <c r="E356" s="4" t="s">
        <v>857</v>
      </c>
      <c r="F356" s="4" t="s">
        <v>858</v>
      </c>
      <c r="G356" s="5" t="s">
        <v>2286</v>
      </c>
      <c r="H356" s="6" t="s">
        <v>2601</v>
      </c>
      <c r="I356" s="4" t="s">
        <v>2750</v>
      </c>
    </row>
    <row r="357" spans="1:9" ht="15" customHeight="1" x14ac:dyDescent="0.25">
      <c r="A357" s="10" t="s">
        <v>999</v>
      </c>
      <c r="B357" s="4" t="s">
        <v>131</v>
      </c>
      <c r="C357" s="4" t="s">
        <v>1000</v>
      </c>
      <c r="D357" s="4" t="s">
        <v>504</v>
      </c>
      <c r="E357" s="4" t="s">
        <v>1001</v>
      </c>
      <c r="F357" s="4" t="s">
        <v>1001</v>
      </c>
      <c r="G357" s="5" t="s">
        <v>2286</v>
      </c>
      <c r="H357" s="6" t="s">
        <v>2601</v>
      </c>
      <c r="I357" s="4" t="s">
        <v>2637</v>
      </c>
    </row>
    <row r="358" spans="1:9" ht="15" customHeight="1" x14ac:dyDescent="0.25">
      <c r="A358" s="10" t="s">
        <v>1507</v>
      </c>
      <c r="B358" s="4" t="s">
        <v>17</v>
      </c>
      <c r="C358" s="4" t="s">
        <v>1508</v>
      </c>
      <c r="D358" s="4" t="s">
        <v>504</v>
      </c>
      <c r="E358" s="4" t="s">
        <v>1509</v>
      </c>
      <c r="F358" s="4" t="s">
        <v>1510</v>
      </c>
      <c r="G358" s="5" t="s">
        <v>2286</v>
      </c>
      <c r="H358" s="6" t="s">
        <v>2596</v>
      </c>
      <c r="I358" s="4" t="s">
        <v>2715</v>
      </c>
    </row>
    <row r="359" spans="1:9" ht="15" customHeight="1" x14ac:dyDescent="0.25">
      <c r="A359" s="10" t="s">
        <v>1671</v>
      </c>
      <c r="B359" s="4" t="s">
        <v>35</v>
      </c>
      <c r="C359" s="4" t="s">
        <v>1672</v>
      </c>
      <c r="D359" s="4" t="s">
        <v>504</v>
      </c>
      <c r="E359" s="4" t="s">
        <v>1673</v>
      </c>
      <c r="F359" s="4" t="s">
        <v>1674</v>
      </c>
      <c r="G359" s="5" t="s">
        <v>2286</v>
      </c>
      <c r="H359" s="6" t="s">
        <v>2601</v>
      </c>
      <c r="I359" s="4" t="s">
        <v>2638</v>
      </c>
    </row>
    <row r="360" spans="1:9" ht="15" customHeight="1" x14ac:dyDescent="0.25">
      <c r="A360" s="10" t="s">
        <v>1690</v>
      </c>
      <c r="B360" s="4" t="s">
        <v>103</v>
      </c>
      <c r="C360" s="4" t="s">
        <v>1691</v>
      </c>
      <c r="D360" s="4" t="s">
        <v>504</v>
      </c>
      <c r="E360" s="4" t="s">
        <v>1692</v>
      </c>
      <c r="F360" s="4" t="s">
        <v>1693</v>
      </c>
      <c r="G360" s="5" t="s">
        <v>2286</v>
      </c>
      <c r="H360" s="6" t="s">
        <v>2601</v>
      </c>
      <c r="I360" s="4" t="s">
        <v>2796</v>
      </c>
    </row>
    <row r="361" spans="1:9" ht="15" customHeight="1" x14ac:dyDescent="0.25">
      <c r="A361" s="10" t="s">
        <v>1928</v>
      </c>
      <c r="B361" s="4" t="s">
        <v>186</v>
      </c>
      <c r="C361" s="4" t="s">
        <v>550</v>
      </c>
      <c r="D361" s="4" t="s">
        <v>504</v>
      </c>
      <c r="E361" s="4" t="s">
        <v>1929</v>
      </c>
      <c r="F361" s="4" t="s">
        <v>1929</v>
      </c>
      <c r="G361" s="5" t="s">
        <v>2286</v>
      </c>
      <c r="H361" s="6" t="s">
        <v>2601</v>
      </c>
      <c r="I361" s="4" t="s">
        <v>2812</v>
      </c>
    </row>
    <row r="362" spans="1:9" ht="15" customHeight="1" x14ac:dyDescent="0.25">
      <c r="A362" s="10" t="s">
        <v>745</v>
      </c>
      <c r="B362" s="4" t="s">
        <v>746</v>
      </c>
      <c r="C362" s="4" t="s">
        <v>747</v>
      </c>
      <c r="D362" s="4" t="s">
        <v>504</v>
      </c>
      <c r="E362" s="4" t="s">
        <v>748</v>
      </c>
      <c r="F362" s="4" t="s">
        <v>749</v>
      </c>
      <c r="G362" s="5" t="s">
        <v>2288</v>
      </c>
      <c r="H362" s="6" t="s">
        <v>2601</v>
      </c>
      <c r="I362" s="4" t="s">
        <v>2601</v>
      </c>
    </row>
    <row r="363" spans="1:9" ht="15" customHeight="1" x14ac:dyDescent="0.25">
      <c r="A363" s="10" t="s">
        <v>635</v>
      </c>
      <c r="B363" s="4" t="s">
        <v>153</v>
      </c>
      <c r="C363" s="4" t="s">
        <v>636</v>
      </c>
      <c r="D363" s="4" t="s">
        <v>504</v>
      </c>
      <c r="G363" s="5" t="s">
        <v>2250</v>
      </c>
      <c r="H363" s="6" t="s">
        <v>2601</v>
      </c>
      <c r="I363" s="4" t="s">
        <v>2601</v>
      </c>
    </row>
    <row r="364" spans="1:9" ht="15" customHeight="1" x14ac:dyDescent="0.25">
      <c r="A364" s="10" t="s">
        <v>1592</v>
      </c>
      <c r="B364" s="4" t="s">
        <v>110</v>
      </c>
      <c r="C364" s="4" t="s">
        <v>1593</v>
      </c>
      <c r="D364" s="4" t="s">
        <v>504</v>
      </c>
      <c r="E364" s="4" t="s">
        <v>1594</v>
      </c>
      <c r="F364" s="4" t="s">
        <v>1594</v>
      </c>
      <c r="G364" s="5" t="s">
        <v>2250</v>
      </c>
      <c r="H364" s="6" t="s">
        <v>2601</v>
      </c>
      <c r="I364" s="4" t="s">
        <v>2732</v>
      </c>
    </row>
    <row r="365" spans="1:9" ht="15" customHeight="1" x14ac:dyDescent="0.25">
      <c r="A365" s="10" t="s">
        <v>1687</v>
      </c>
      <c r="B365" s="4" t="s">
        <v>44</v>
      </c>
      <c r="C365" s="4" t="s">
        <v>1688</v>
      </c>
      <c r="D365" s="4" t="s">
        <v>504</v>
      </c>
      <c r="E365" s="4" t="s">
        <v>1689</v>
      </c>
      <c r="F365" s="4" t="s">
        <v>1689</v>
      </c>
      <c r="G365" s="5" t="s">
        <v>2250</v>
      </c>
      <c r="H365" s="6" t="s">
        <v>2601</v>
      </c>
      <c r="I365" s="4" t="s">
        <v>2684</v>
      </c>
    </row>
    <row r="366" spans="1:9" ht="15" customHeight="1" x14ac:dyDescent="0.25">
      <c r="A366" s="10" t="s">
        <v>1484</v>
      </c>
      <c r="B366" s="4" t="s">
        <v>303</v>
      </c>
      <c r="C366" s="4" t="s">
        <v>1485</v>
      </c>
      <c r="D366" s="4" t="s">
        <v>504</v>
      </c>
      <c r="E366" s="4" t="s">
        <v>1486</v>
      </c>
      <c r="F366" s="4" t="s">
        <v>1486</v>
      </c>
      <c r="G366" s="5" t="s">
        <v>2442</v>
      </c>
      <c r="H366" s="6" t="s">
        <v>2601</v>
      </c>
      <c r="I366" s="4" t="s">
        <v>2632</v>
      </c>
    </row>
    <row r="367" spans="1:9" ht="15" customHeight="1" x14ac:dyDescent="0.25">
      <c r="A367" s="10" t="s">
        <v>1882</v>
      </c>
      <c r="B367" s="4" t="s">
        <v>429</v>
      </c>
      <c r="C367" s="4" t="s">
        <v>1883</v>
      </c>
      <c r="D367" s="4" t="s">
        <v>504</v>
      </c>
      <c r="E367" s="4" t="s">
        <v>1884</v>
      </c>
      <c r="F367" s="4" t="s">
        <v>1885</v>
      </c>
      <c r="G367" s="5" t="s">
        <v>2531</v>
      </c>
      <c r="H367" s="6" t="s">
        <v>2601</v>
      </c>
      <c r="I367" s="4" t="s">
        <v>2652</v>
      </c>
    </row>
    <row r="368" spans="1:9" ht="15" customHeight="1" x14ac:dyDescent="0.25">
      <c r="A368" s="10" t="s">
        <v>1480</v>
      </c>
      <c r="B368" s="4" t="s">
        <v>336</v>
      </c>
      <c r="C368" s="4" t="s">
        <v>1481</v>
      </c>
      <c r="D368" s="4" t="s">
        <v>504</v>
      </c>
      <c r="E368" s="4" t="s">
        <v>1482</v>
      </c>
      <c r="F368" s="4" t="s">
        <v>1483</v>
      </c>
      <c r="G368" s="5" t="s">
        <v>2441</v>
      </c>
      <c r="H368" s="6" t="s">
        <v>2601</v>
      </c>
      <c r="I368" s="4" t="s">
        <v>2713</v>
      </c>
    </row>
    <row r="369" spans="1:9" ht="15" customHeight="1" x14ac:dyDescent="0.25">
      <c r="A369" s="10" t="s">
        <v>1934</v>
      </c>
      <c r="B369" s="4" t="s">
        <v>146</v>
      </c>
      <c r="C369" s="4" t="s">
        <v>1935</v>
      </c>
      <c r="D369" s="4" t="s">
        <v>504</v>
      </c>
      <c r="E369" s="4" t="s">
        <v>1936</v>
      </c>
      <c r="F369" s="4" t="s">
        <v>1937</v>
      </c>
      <c r="G369" s="5" t="s">
        <v>2542</v>
      </c>
      <c r="H369" s="6" t="s">
        <v>2601</v>
      </c>
      <c r="I369" s="4" t="s">
        <v>2601</v>
      </c>
    </row>
    <row r="370" spans="1:9" ht="15" customHeight="1" x14ac:dyDescent="0.25">
      <c r="A370" s="10" t="s">
        <v>2112</v>
      </c>
      <c r="B370" s="4" t="s">
        <v>290</v>
      </c>
      <c r="C370" s="4" t="s">
        <v>2113</v>
      </c>
      <c r="D370" s="4" t="s">
        <v>504</v>
      </c>
      <c r="E370" s="4" t="s">
        <v>2114</v>
      </c>
      <c r="F370" s="4" t="s">
        <v>2114</v>
      </c>
      <c r="G370" s="5" t="s">
        <v>2583</v>
      </c>
      <c r="H370" s="6" t="s">
        <v>2601</v>
      </c>
      <c r="I370" s="4" t="s">
        <v>2601</v>
      </c>
    </row>
    <row r="371" spans="1:9" ht="15" customHeight="1" x14ac:dyDescent="0.25">
      <c r="A371" s="10" t="s">
        <v>1002</v>
      </c>
      <c r="B371" s="4" t="s">
        <v>115</v>
      </c>
      <c r="C371" s="4" t="s">
        <v>1003</v>
      </c>
      <c r="D371" s="4" t="s">
        <v>504</v>
      </c>
      <c r="E371" s="4" t="s">
        <v>1004</v>
      </c>
      <c r="F371" s="4" t="s">
        <v>1005</v>
      </c>
      <c r="G371" s="5" t="s">
        <v>2340</v>
      </c>
      <c r="H371" s="6" t="s">
        <v>2601</v>
      </c>
      <c r="I371" s="4" t="s">
        <v>2729</v>
      </c>
    </row>
    <row r="372" spans="1:9" ht="15" customHeight="1" x14ac:dyDescent="0.25">
      <c r="A372" s="10" t="s">
        <v>754</v>
      </c>
      <c r="B372" s="4" t="s">
        <v>402</v>
      </c>
      <c r="C372" s="4" t="s">
        <v>755</v>
      </c>
      <c r="D372" s="4" t="s">
        <v>504</v>
      </c>
      <c r="E372" s="4" t="s">
        <v>756</v>
      </c>
      <c r="F372" s="4" t="s">
        <v>756</v>
      </c>
      <c r="G372" s="5" t="s">
        <v>2290</v>
      </c>
      <c r="H372" s="6" t="s">
        <v>2601</v>
      </c>
      <c r="I372" s="4" t="s">
        <v>2784</v>
      </c>
    </row>
    <row r="373" spans="1:9" ht="15" customHeight="1" x14ac:dyDescent="0.25">
      <c r="A373" s="10" t="s">
        <v>1112</v>
      </c>
      <c r="B373" s="4" t="s">
        <v>311</v>
      </c>
      <c r="C373" s="4" t="s">
        <v>1113</v>
      </c>
      <c r="D373" s="4" t="s">
        <v>504</v>
      </c>
      <c r="E373" s="4" t="s">
        <v>1114</v>
      </c>
      <c r="F373" s="4" t="s">
        <v>1114</v>
      </c>
      <c r="G373" s="5" t="s">
        <v>2290</v>
      </c>
      <c r="H373" s="6" t="s">
        <v>2601</v>
      </c>
      <c r="I373" s="4" t="s">
        <v>2601</v>
      </c>
    </row>
    <row r="374" spans="1:9" ht="15" customHeight="1" x14ac:dyDescent="0.25">
      <c r="A374" s="10" t="s">
        <v>1777</v>
      </c>
      <c r="B374" s="4" t="s">
        <v>188</v>
      </c>
      <c r="C374" s="4" t="s">
        <v>1778</v>
      </c>
      <c r="D374" s="4" t="s">
        <v>504</v>
      </c>
      <c r="E374" s="4" t="s">
        <v>1779</v>
      </c>
      <c r="F374" s="4" t="s">
        <v>1779</v>
      </c>
      <c r="G374" s="5" t="s">
        <v>2290</v>
      </c>
      <c r="H374" s="6" t="s">
        <v>2601</v>
      </c>
      <c r="I374" s="4" t="s">
        <v>2617</v>
      </c>
    </row>
    <row r="375" spans="1:9" ht="15" customHeight="1" x14ac:dyDescent="0.25">
      <c r="A375" s="10" t="s">
        <v>597</v>
      </c>
      <c r="B375" s="4" t="s">
        <v>173</v>
      </c>
      <c r="C375" s="4" t="s">
        <v>598</v>
      </c>
      <c r="D375" s="4" t="s">
        <v>504</v>
      </c>
      <c r="G375" s="5" t="s">
        <v>2233</v>
      </c>
      <c r="H375" s="6" t="s">
        <v>2601</v>
      </c>
      <c r="I375" s="4" t="s">
        <v>2655</v>
      </c>
    </row>
    <row r="376" spans="1:9" ht="15" customHeight="1" x14ac:dyDescent="0.25">
      <c r="A376" s="10" t="s">
        <v>1315</v>
      </c>
      <c r="B376" s="4" t="s">
        <v>266</v>
      </c>
      <c r="C376" s="4" t="s">
        <v>1316</v>
      </c>
      <c r="D376" s="4" t="s">
        <v>504</v>
      </c>
      <c r="E376" s="4" t="s">
        <v>1317</v>
      </c>
      <c r="F376" s="4" t="s">
        <v>1318</v>
      </c>
      <c r="G376" s="5" t="s">
        <v>2233</v>
      </c>
      <c r="H376" s="6" t="s">
        <v>2601</v>
      </c>
      <c r="I376" s="4" t="s">
        <v>2685</v>
      </c>
    </row>
    <row r="377" spans="1:9" ht="15" customHeight="1" x14ac:dyDescent="0.25">
      <c r="A377" s="10" t="s">
        <v>1987</v>
      </c>
      <c r="B377" s="4" t="s">
        <v>252</v>
      </c>
      <c r="C377" s="4" t="s">
        <v>1988</v>
      </c>
      <c r="D377" s="4" t="s">
        <v>504</v>
      </c>
      <c r="E377" s="4" t="s">
        <v>1989</v>
      </c>
      <c r="F377" s="4" t="s">
        <v>1989</v>
      </c>
      <c r="G377" s="5" t="s">
        <v>2555</v>
      </c>
      <c r="H377" s="6" t="s">
        <v>2601</v>
      </c>
      <c r="I377" s="4" t="s">
        <v>2601</v>
      </c>
    </row>
    <row r="378" spans="1:9" ht="15" customHeight="1" x14ac:dyDescent="0.25">
      <c r="A378" s="10" t="s">
        <v>2175</v>
      </c>
      <c r="B378" s="4" t="s">
        <v>98</v>
      </c>
      <c r="C378" s="4" t="s">
        <v>2176</v>
      </c>
      <c r="D378" s="4" t="s">
        <v>504</v>
      </c>
      <c r="E378" s="4" t="s">
        <v>2177</v>
      </c>
      <c r="F378" s="4" t="s">
        <v>2178</v>
      </c>
      <c r="G378" s="5" t="s">
        <v>2593</v>
      </c>
      <c r="H378" s="6" t="s">
        <v>2601</v>
      </c>
      <c r="I378" s="4" t="s">
        <v>2601</v>
      </c>
    </row>
    <row r="379" spans="1:9" ht="15" customHeight="1" x14ac:dyDescent="0.25">
      <c r="A379" s="10" t="s">
        <v>951</v>
      </c>
      <c r="B379" s="4" t="s">
        <v>446</v>
      </c>
      <c r="C379" s="4" t="s">
        <v>952</v>
      </c>
      <c r="D379" s="4" t="s">
        <v>504</v>
      </c>
      <c r="E379" s="4" t="s">
        <v>953</v>
      </c>
      <c r="F379" s="4" t="s">
        <v>954</v>
      </c>
      <c r="G379" s="5" t="s">
        <v>2329</v>
      </c>
      <c r="H379" s="6" t="s">
        <v>2601</v>
      </c>
      <c r="I379" s="4" t="s">
        <v>2659</v>
      </c>
    </row>
    <row r="380" spans="1:9" ht="15" customHeight="1" x14ac:dyDescent="0.25">
      <c r="A380" s="10" t="s">
        <v>1223</v>
      </c>
      <c r="B380" s="4" t="s">
        <v>370</v>
      </c>
      <c r="C380" s="4" t="s">
        <v>1224</v>
      </c>
      <c r="D380" s="4" t="s">
        <v>504</v>
      </c>
      <c r="E380" s="4" t="s">
        <v>1225</v>
      </c>
      <c r="F380" s="4" t="s">
        <v>1226</v>
      </c>
      <c r="G380" s="5" t="s">
        <v>2385</v>
      </c>
      <c r="H380" s="6" t="s">
        <v>2601</v>
      </c>
      <c r="I380" s="4" t="s">
        <v>2601</v>
      </c>
    </row>
    <row r="381" spans="1:9" ht="15" customHeight="1" x14ac:dyDescent="0.25">
      <c r="A381" s="10" t="s">
        <v>884</v>
      </c>
      <c r="B381" s="4" t="s">
        <v>360</v>
      </c>
      <c r="C381" s="4" t="s">
        <v>885</v>
      </c>
      <c r="D381" s="4" t="s">
        <v>504</v>
      </c>
      <c r="E381" s="4" t="s">
        <v>886</v>
      </c>
      <c r="F381" s="4" t="s">
        <v>886</v>
      </c>
      <c r="G381" s="5" t="s">
        <v>2313</v>
      </c>
      <c r="H381" s="6" t="s">
        <v>2601</v>
      </c>
      <c r="I381" s="4" t="s">
        <v>2734</v>
      </c>
    </row>
    <row r="382" spans="1:9" ht="15" customHeight="1" x14ac:dyDescent="0.25">
      <c r="A382" s="10" t="s">
        <v>1588</v>
      </c>
      <c r="B382" s="4" t="s">
        <v>268</v>
      </c>
      <c r="C382" s="4" t="s">
        <v>1589</v>
      </c>
      <c r="D382" s="4" t="s">
        <v>504</v>
      </c>
      <c r="E382" s="4" t="s">
        <v>1590</v>
      </c>
      <c r="F382" s="4" t="s">
        <v>1591</v>
      </c>
      <c r="G382" s="5" t="s">
        <v>2466</v>
      </c>
      <c r="H382" s="6" t="s">
        <v>2601</v>
      </c>
      <c r="I382" s="4" t="s">
        <v>2607</v>
      </c>
    </row>
    <row r="383" spans="1:9" ht="15" customHeight="1" x14ac:dyDescent="0.25">
      <c r="A383" s="10" t="s">
        <v>1254</v>
      </c>
      <c r="B383" s="4" t="s">
        <v>55</v>
      </c>
      <c r="C383" s="4" t="s">
        <v>1255</v>
      </c>
      <c r="D383" s="4" t="s">
        <v>504</v>
      </c>
      <c r="E383" s="4" t="s">
        <v>1256</v>
      </c>
      <c r="F383" s="4" t="s">
        <v>1257</v>
      </c>
      <c r="G383" s="5" t="s">
        <v>2392</v>
      </c>
      <c r="H383" s="6" t="s">
        <v>2601</v>
      </c>
      <c r="I383" s="4" t="s">
        <v>2703</v>
      </c>
    </row>
    <row r="384" spans="1:9" ht="15" customHeight="1" x14ac:dyDescent="0.25">
      <c r="A384" s="10" t="s">
        <v>2011</v>
      </c>
      <c r="B384" s="4" t="s">
        <v>386</v>
      </c>
      <c r="C384" s="4" t="s">
        <v>2012</v>
      </c>
      <c r="D384" s="4" t="s">
        <v>504</v>
      </c>
      <c r="E384" s="4" t="s">
        <v>2013</v>
      </c>
      <c r="F384" s="4" t="s">
        <v>2014</v>
      </c>
      <c r="G384" s="5" t="s">
        <v>2560</v>
      </c>
      <c r="H384" s="6" t="s">
        <v>2601</v>
      </c>
      <c r="I384" s="4" t="s">
        <v>2735</v>
      </c>
    </row>
    <row r="385" spans="1:9" ht="15" customHeight="1" x14ac:dyDescent="0.25">
      <c r="A385" s="10" t="s">
        <v>1026</v>
      </c>
      <c r="B385" s="4" t="s">
        <v>108</v>
      </c>
      <c r="C385" s="4" t="s">
        <v>1027</v>
      </c>
      <c r="D385" s="4" t="s">
        <v>504</v>
      </c>
      <c r="E385" s="4" t="s">
        <v>1028</v>
      </c>
      <c r="F385" s="4" t="s">
        <v>1029</v>
      </c>
      <c r="G385" s="5" t="s">
        <v>2344</v>
      </c>
      <c r="H385" s="6" t="s">
        <v>2601</v>
      </c>
      <c r="I385" s="4" t="s">
        <v>2677</v>
      </c>
    </row>
    <row r="386" spans="1:9" ht="15" customHeight="1" x14ac:dyDescent="0.25">
      <c r="A386" s="10" t="s">
        <v>1873</v>
      </c>
      <c r="B386" s="4" t="s">
        <v>273</v>
      </c>
      <c r="C386" s="4" t="s">
        <v>1874</v>
      </c>
      <c r="D386" s="4" t="s">
        <v>504</v>
      </c>
      <c r="E386" s="4" t="s">
        <v>1875</v>
      </c>
      <c r="F386" s="4" t="s">
        <v>1875</v>
      </c>
      <c r="G386" s="5" t="s">
        <v>2528</v>
      </c>
      <c r="H386" s="6" t="s">
        <v>2601</v>
      </c>
      <c r="I386" s="4" t="s">
        <v>2601</v>
      </c>
    </row>
    <row r="387" spans="1:9" ht="15" customHeight="1" x14ac:dyDescent="0.25">
      <c r="A387" s="10" t="s">
        <v>921</v>
      </c>
      <c r="B387" s="4" t="s">
        <v>293</v>
      </c>
      <c r="C387" s="4" t="s">
        <v>922</v>
      </c>
      <c r="D387" s="4" t="s">
        <v>504</v>
      </c>
      <c r="E387" s="4" t="s">
        <v>923</v>
      </c>
      <c r="F387" s="4" t="s">
        <v>923</v>
      </c>
      <c r="G387" s="5" t="s">
        <v>2322</v>
      </c>
      <c r="H387" s="6" t="s">
        <v>2601</v>
      </c>
      <c r="I387" s="4" t="s">
        <v>2601</v>
      </c>
    </row>
    <row r="388" spans="1:9" ht="15" customHeight="1" x14ac:dyDescent="0.25">
      <c r="A388" s="10" t="s">
        <v>1736</v>
      </c>
      <c r="B388" s="4" t="s">
        <v>42</v>
      </c>
      <c r="C388" s="4" t="s">
        <v>1737</v>
      </c>
      <c r="D388" s="4" t="s">
        <v>504</v>
      </c>
      <c r="E388" s="4" t="s">
        <v>1738</v>
      </c>
      <c r="F388" s="4" t="s">
        <v>1739</v>
      </c>
      <c r="G388" s="5" t="s">
        <v>2499</v>
      </c>
      <c r="H388" s="6" t="s">
        <v>2601</v>
      </c>
      <c r="I388" s="4" t="s">
        <v>2802</v>
      </c>
    </row>
    <row r="389" spans="1:9" ht="15" customHeight="1" x14ac:dyDescent="0.25">
      <c r="A389" s="10" t="s">
        <v>1771</v>
      </c>
      <c r="B389" s="4" t="s">
        <v>400</v>
      </c>
      <c r="C389" s="4" t="s">
        <v>1772</v>
      </c>
      <c r="D389" s="4" t="s">
        <v>504</v>
      </c>
      <c r="E389" s="4" t="s">
        <v>1773</v>
      </c>
      <c r="F389" s="4" t="s">
        <v>1774</v>
      </c>
      <c r="G389" s="5" t="s">
        <v>2507</v>
      </c>
      <c r="H389" s="6" t="s">
        <v>2601</v>
      </c>
      <c r="I389" s="4" t="s">
        <v>2601</v>
      </c>
    </row>
    <row r="390" spans="1:9" ht="15" customHeight="1" x14ac:dyDescent="0.25">
      <c r="A390" s="10" t="s">
        <v>702</v>
      </c>
      <c r="B390" s="4" t="s">
        <v>703</v>
      </c>
      <c r="C390" s="4" t="s">
        <v>704</v>
      </c>
      <c r="D390" s="4" t="s">
        <v>504</v>
      </c>
      <c r="E390" s="4" t="s">
        <v>705</v>
      </c>
      <c r="F390" s="4" t="s">
        <v>705</v>
      </c>
      <c r="G390" s="5" t="s">
        <v>2277</v>
      </c>
      <c r="H390" s="6" t="s">
        <v>2601</v>
      </c>
      <c r="I390" s="4" t="s">
        <v>2601</v>
      </c>
    </row>
    <row r="391" spans="1:9" ht="15" customHeight="1" x14ac:dyDescent="0.25">
      <c r="A391" s="10" t="s">
        <v>1487</v>
      </c>
      <c r="B391" s="4" t="s">
        <v>295</v>
      </c>
      <c r="C391" s="4" t="s">
        <v>1488</v>
      </c>
      <c r="D391" s="4" t="s">
        <v>504</v>
      </c>
      <c r="E391" s="4" t="s">
        <v>1489</v>
      </c>
      <c r="F391" s="4" t="s">
        <v>1490</v>
      </c>
      <c r="G391" s="5" t="s">
        <v>2443</v>
      </c>
      <c r="H391" s="6" t="s">
        <v>2601</v>
      </c>
      <c r="I391" s="4" t="s">
        <v>2722</v>
      </c>
    </row>
    <row r="392" spans="1:9" ht="15" customHeight="1" x14ac:dyDescent="0.25">
      <c r="A392" s="10" t="s">
        <v>1679</v>
      </c>
      <c r="B392" s="4" t="s">
        <v>379</v>
      </c>
      <c r="C392" s="4" t="s">
        <v>1680</v>
      </c>
      <c r="D392" s="4" t="s">
        <v>504</v>
      </c>
      <c r="E392" s="4" t="s">
        <v>1681</v>
      </c>
      <c r="F392" s="4" t="s">
        <v>1682</v>
      </c>
      <c r="G392" s="5" t="s">
        <v>2487</v>
      </c>
      <c r="H392" s="6" t="s">
        <v>2601</v>
      </c>
      <c r="I392" s="4" t="s">
        <v>2664</v>
      </c>
    </row>
    <row r="393" spans="1:9" ht="15" customHeight="1" x14ac:dyDescent="0.25">
      <c r="A393" s="10" t="s">
        <v>1340</v>
      </c>
      <c r="B393" s="4" t="s">
        <v>160</v>
      </c>
      <c r="C393" s="4" t="s">
        <v>1341</v>
      </c>
      <c r="D393" s="4" t="s">
        <v>504</v>
      </c>
      <c r="E393" s="4" t="s">
        <v>1342</v>
      </c>
      <c r="F393" s="4" t="s">
        <v>1342</v>
      </c>
      <c r="G393" s="5" t="s">
        <v>2413</v>
      </c>
      <c r="H393" s="6" t="s">
        <v>2601</v>
      </c>
      <c r="I393" s="4" t="s">
        <v>2738</v>
      </c>
    </row>
    <row r="394" spans="1:9" ht="15" customHeight="1" x14ac:dyDescent="0.25">
      <c r="A394" s="10" t="s">
        <v>1805</v>
      </c>
      <c r="B394" s="4" t="s">
        <v>343</v>
      </c>
      <c r="C394" s="4" t="s">
        <v>1806</v>
      </c>
      <c r="D394" s="4" t="s">
        <v>504</v>
      </c>
      <c r="E394" s="4" t="s">
        <v>1807</v>
      </c>
      <c r="F394" s="4" t="s">
        <v>1807</v>
      </c>
      <c r="G394" s="5" t="s">
        <v>2512</v>
      </c>
      <c r="H394" s="6" t="s">
        <v>2601</v>
      </c>
      <c r="I394" s="4" t="s">
        <v>2720</v>
      </c>
    </row>
    <row r="395" spans="1:9" ht="15" customHeight="1" x14ac:dyDescent="0.25">
      <c r="A395" s="10" t="s">
        <v>620</v>
      </c>
      <c r="B395" s="4" t="s">
        <v>70</v>
      </c>
      <c r="C395" s="4" t="s">
        <v>621</v>
      </c>
      <c r="D395" s="4" t="s">
        <v>504</v>
      </c>
      <c r="G395" s="5" t="s">
        <v>2243</v>
      </c>
      <c r="H395" s="6" t="s">
        <v>2601</v>
      </c>
      <c r="I395" s="4" t="s">
        <v>2758</v>
      </c>
    </row>
    <row r="396" spans="1:9" ht="15" customHeight="1" x14ac:dyDescent="0.25">
      <c r="A396" s="10" t="s">
        <v>1195</v>
      </c>
      <c r="B396" s="4" t="s">
        <v>137</v>
      </c>
      <c r="C396" s="4" t="s">
        <v>1196</v>
      </c>
      <c r="D396" s="4" t="s">
        <v>504</v>
      </c>
      <c r="E396" s="4" t="s">
        <v>1197</v>
      </c>
      <c r="F396" s="4" t="s">
        <v>1197</v>
      </c>
      <c r="G396" s="5" t="s">
        <v>2243</v>
      </c>
      <c r="H396" s="6" t="s">
        <v>2601</v>
      </c>
      <c r="I396" s="4" t="s">
        <v>2663</v>
      </c>
    </row>
    <row r="397" spans="1:9" ht="15" customHeight="1" x14ac:dyDescent="0.25">
      <c r="A397" s="4" t="s">
        <v>887</v>
      </c>
      <c r="B397" s="4" t="s">
        <v>387</v>
      </c>
      <c r="C397" s="4" t="s">
        <v>888</v>
      </c>
      <c r="D397" s="4" t="s">
        <v>504</v>
      </c>
      <c r="E397" s="4" t="s">
        <v>889</v>
      </c>
      <c r="F397" s="4" t="s">
        <v>890</v>
      </c>
      <c r="G397" s="5" t="s">
        <v>2314</v>
      </c>
      <c r="H397" s="6" t="s">
        <v>2601</v>
      </c>
      <c r="I397" s="4" t="s">
        <v>2601</v>
      </c>
    </row>
    <row r="398" spans="1:9" ht="15" customHeight="1" x14ac:dyDescent="0.25">
      <c r="A398" s="10" t="s">
        <v>1206</v>
      </c>
      <c r="B398" s="4" t="s">
        <v>297</v>
      </c>
      <c r="C398" s="4" t="s">
        <v>1207</v>
      </c>
      <c r="D398" s="4" t="s">
        <v>504</v>
      </c>
      <c r="E398" s="4" t="s">
        <v>1208</v>
      </c>
      <c r="F398" s="4" t="s">
        <v>1209</v>
      </c>
      <c r="G398" s="5" t="s">
        <v>2381</v>
      </c>
      <c r="H398" s="6" t="s">
        <v>2601</v>
      </c>
      <c r="I398" s="4" t="s">
        <v>2777</v>
      </c>
    </row>
    <row r="399" spans="1:9" ht="15" customHeight="1" x14ac:dyDescent="0.25">
      <c r="A399" s="10" t="s">
        <v>1683</v>
      </c>
      <c r="B399" s="4" t="s">
        <v>397</v>
      </c>
      <c r="C399" s="4" t="s">
        <v>1684</v>
      </c>
      <c r="D399" s="4" t="s">
        <v>504</v>
      </c>
      <c r="E399" s="4" t="s">
        <v>1685</v>
      </c>
      <c r="F399" s="4" t="s">
        <v>1686</v>
      </c>
      <c r="G399" s="5" t="s">
        <v>2488</v>
      </c>
      <c r="H399" s="6" t="s">
        <v>2601</v>
      </c>
      <c r="I399" s="4" t="s">
        <v>2798</v>
      </c>
    </row>
    <row r="400" spans="1:9" ht="15" customHeight="1" x14ac:dyDescent="0.25">
      <c r="A400" s="10" t="s">
        <v>502</v>
      </c>
      <c r="B400" s="4" t="s">
        <v>231</v>
      </c>
      <c r="C400" s="4" t="s">
        <v>503</v>
      </c>
      <c r="D400" s="4" t="s">
        <v>504</v>
      </c>
      <c r="G400" s="5" t="s">
        <v>2200</v>
      </c>
      <c r="I400" s="4" t="s">
        <v>2773</v>
      </c>
    </row>
    <row r="401" spans="1:9" ht="15" customHeight="1" x14ac:dyDescent="0.25">
      <c r="A401" s="10" t="s">
        <v>555</v>
      </c>
      <c r="B401" s="4" t="s">
        <v>445</v>
      </c>
      <c r="C401" s="4" t="s">
        <v>556</v>
      </c>
      <c r="D401" s="4" t="s">
        <v>504</v>
      </c>
      <c r="G401" s="5" t="s">
        <v>2188</v>
      </c>
      <c r="H401" s="6" t="s">
        <v>2601</v>
      </c>
      <c r="I401" s="4" t="s">
        <v>2686</v>
      </c>
    </row>
    <row r="402" spans="1:9" ht="15" customHeight="1" x14ac:dyDescent="0.25">
      <c r="A402" s="10" t="s">
        <v>1719</v>
      </c>
      <c r="B402" s="4" t="s">
        <v>444</v>
      </c>
      <c r="C402" s="4" t="s">
        <v>1720</v>
      </c>
      <c r="D402" s="4" t="s">
        <v>504</v>
      </c>
      <c r="E402" s="4" t="s">
        <v>1721</v>
      </c>
      <c r="F402" s="4" t="s">
        <v>1722</v>
      </c>
      <c r="G402" s="5" t="s">
        <v>2495</v>
      </c>
      <c r="H402" s="6" t="s">
        <v>2601</v>
      </c>
      <c r="I402" s="4" t="s">
        <v>2601</v>
      </c>
    </row>
    <row r="403" spans="1:9" ht="15" customHeight="1" x14ac:dyDescent="0.25">
      <c r="A403" s="10" t="s">
        <v>939</v>
      </c>
      <c r="B403" s="4" t="s">
        <v>283</v>
      </c>
      <c r="C403" s="4" t="s">
        <v>940</v>
      </c>
      <c r="D403" s="4" t="s">
        <v>504</v>
      </c>
      <c r="E403" s="4" t="s">
        <v>941</v>
      </c>
      <c r="F403" s="4" t="s">
        <v>942</v>
      </c>
      <c r="G403" s="5" t="s">
        <v>2326</v>
      </c>
      <c r="H403" s="6" t="s">
        <v>2601</v>
      </c>
      <c r="I403" s="4" t="s">
        <v>2601</v>
      </c>
    </row>
    <row r="404" spans="1:9" ht="15" customHeight="1" x14ac:dyDescent="0.25">
      <c r="A404" s="10" t="s">
        <v>1101</v>
      </c>
      <c r="B404" s="4" t="s">
        <v>442</v>
      </c>
      <c r="C404" s="4" t="s">
        <v>1102</v>
      </c>
      <c r="D404" s="4" t="s">
        <v>504</v>
      </c>
      <c r="E404" s="4" t="s">
        <v>1103</v>
      </c>
      <c r="F404" s="4" t="s">
        <v>1104</v>
      </c>
      <c r="G404" s="5" t="s">
        <v>2363</v>
      </c>
      <c r="H404" s="6" t="s">
        <v>2601</v>
      </c>
      <c r="I404" s="4" t="s">
        <v>2601</v>
      </c>
    </row>
    <row r="405" spans="1:9" ht="15" customHeight="1" x14ac:dyDescent="0.25">
      <c r="A405" s="10" t="s">
        <v>1173</v>
      </c>
      <c r="B405" s="4" t="s">
        <v>95</v>
      </c>
      <c r="C405" s="4" t="s">
        <v>1174</v>
      </c>
      <c r="D405" s="4" t="s">
        <v>504</v>
      </c>
      <c r="E405" s="4" t="s">
        <v>1175</v>
      </c>
      <c r="F405" s="4" t="s">
        <v>1176</v>
      </c>
      <c r="G405" s="5" t="s">
        <v>2378</v>
      </c>
      <c r="H405" s="6" t="s">
        <v>2601</v>
      </c>
      <c r="I405" s="4" t="s">
        <v>2774</v>
      </c>
    </row>
    <row r="406" spans="1:9" ht="15" customHeight="1" x14ac:dyDescent="0.25">
      <c r="A406" s="10" t="s">
        <v>697</v>
      </c>
      <c r="B406" s="4" t="s">
        <v>230</v>
      </c>
      <c r="C406" s="4" t="s">
        <v>655</v>
      </c>
      <c r="D406" s="4" t="s">
        <v>504</v>
      </c>
      <c r="G406" s="5" t="s">
        <v>2274</v>
      </c>
      <c r="H406" s="6" t="s">
        <v>2601</v>
      </c>
      <c r="I406" s="4" t="s">
        <v>2601</v>
      </c>
    </row>
    <row r="407" spans="1:9" ht="15" customHeight="1" x14ac:dyDescent="0.25">
      <c r="A407" s="10" t="s">
        <v>1348</v>
      </c>
      <c r="B407" s="4" t="s">
        <v>374</v>
      </c>
      <c r="C407" s="4" t="s">
        <v>1349</v>
      </c>
      <c r="D407" s="4" t="s">
        <v>504</v>
      </c>
      <c r="E407" s="4" t="s">
        <v>1350</v>
      </c>
      <c r="F407" s="4" t="s">
        <v>1350</v>
      </c>
      <c r="G407" s="5" t="s">
        <v>2415</v>
      </c>
      <c r="H407" s="6" t="s">
        <v>2601</v>
      </c>
      <c r="I407" s="4" t="s">
        <v>2667</v>
      </c>
    </row>
    <row r="408" spans="1:9" ht="15" customHeight="1" x14ac:dyDescent="0.25">
      <c r="A408" s="10" t="s">
        <v>1227</v>
      </c>
      <c r="B408" s="4" t="s">
        <v>431</v>
      </c>
      <c r="C408" s="4" t="s">
        <v>1228</v>
      </c>
      <c r="D408" s="4" t="s">
        <v>504</v>
      </c>
      <c r="E408" s="4" t="s">
        <v>1229</v>
      </c>
      <c r="F408" s="4" t="s">
        <v>1230</v>
      </c>
      <c r="G408" s="5" t="s">
        <v>2386</v>
      </c>
      <c r="H408" s="6" t="s">
        <v>2601</v>
      </c>
      <c r="I408" s="4" t="s">
        <v>2683</v>
      </c>
    </row>
    <row r="409" spans="1:9" ht="15" customHeight="1" x14ac:dyDescent="0.25">
      <c r="A409" s="10" t="s">
        <v>576</v>
      </c>
      <c r="B409" s="4" t="s">
        <v>151</v>
      </c>
      <c r="C409" s="4" t="s">
        <v>530</v>
      </c>
      <c r="D409" s="4" t="s">
        <v>504</v>
      </c>
      <c r="G409" s="5" t="s">
        <v>2225</v>
      </c>
      <c r="H409" s="6" t="s">
        <v>2601</v>
      </c>
      <c r="I409" s="4" t="s">
        <v>2601</v>
      </c>
    </row>
    <row r="410" spans="1:9" ht="15" customHeight="1" x14ac:dyDescent="0.25">
      <c r="A410" s="10" t="s">
        <v>589</v>
      </c>
      <c r="B410" s="4" t="s">
        <v>37</v>
      </c>
      <c r="C410" s="4" t="s">
        <v>517</v>
      </c>
      <c r="D410" s="4" t="s">
        <v>504</v>
      </c>
      <c r="G410" s="5" t="s">
        <v>2225</v>
      </c>
      <c r="H410" s="6" t="s">
        <v>2601</v>
      </c>
      <c r="I410" s="4" t="s">
        <v>2671</v>
      </c>
    </row>
    <row r="411" spans="1:9" ht="15" customHeight="1" x14ac:dyDescent="0.25">
      <c r="A411" s="10" t="s">
        <v>1784</v>
      </c>
      <c r="B411" s="4" t="s">
        <v>484</v>
      </c>
      <c r="C411" s="4" t="s">
        <v>1785</v>
      </c>
      <c r="D411" s="4" t="s">
        <v>504</v>
      </c>
      <c r="E411" s="4" t="s">
        <v>1786</v>
      </c>
      <c r="F411" s="4" t="s">
        <v>1786</v>
      </c>
      <c r="G411" s="5" t="s">
        <v>2225</v>
      </c>
      <c r="H411" s="6" t="s">
        <v>2601</v>
      </c>
      <c r="I411" s="4" t="s">
        <v>2601</v>
      </c>
    </row>
    <row r="412" spans="1:9" ht="15" customHeight="1" x14ac:dyDescent="0.25">
      <c r="A412" s="10" t="s">
        <v>513</v>
      </c>
      <c r="B412" s="4" t="s">
        <v>514</v>
      </c>
      <c r="C412" s="4" t="s">
        <v>515</v>
      </c>
      <c r="D412" s="4" t="s">
        <v>504</v>
      </c>
      <c r="G412" s="5" t="s">
        <v>2203</v>
      </c>
      <c r="H412" s="6" t="s">
        <v>2601</v>
      </c>
      <c r="I412" s="4" t="s">
        <v>2611</v>
      </c>
    </row>
    <row r="413" spans="1:9" ht="15" customHeight="1" x14ac:dyDescent="0.25">
      <c r="A413" s="10" t="s">
        <v>2086</v>
      </c>
      <c r="B413" s="4" t="s">
        <v>389</v>
      </c>
      <c r="C413" s="4" t="s">
        <v>2087</v>
      </c>
      <c r="D413" s="4" t="s">
        <v>504</v>
      </c>
      <c r="E413" s="4" t="s">
        <v>2088</v>
      </c>
      <c r="F413" s="4" t="s">
        <v>2089</v>
      </c>
      <c r="G413" s="5" t="s">
        <v>2203</v>
      </c>
      <c r="H413" s="6" t="s">
        <v>2601</v>
      </c>
      <c r="I413" s="4" t="s">
        <v>2601</v>
      </c>
    </row>
    <row r="414" spans="1:9" ht="15" customHeight="1" x14ac:dyDescent="0.25">
      <c r="A414" s="10" t="s">
        <v>2090</v>
      </c>
      <c r="B414" s="4" t="s">
        <v>355</v>
      </c>
      <c r="C414" s="4" t="s">
        <v>2091</v>
      </c>
      <c r="D414" s="4" t="s">
        <v>504</v>
      </c>
      <c r="E414" s="4" t="s">
        <v>2092</v>
      </c>
      <c r="F414" s="4" t="s">
        <v>2093</v>
      </c>
      <c r="G414" s="5" t="s">
        <v>2579</v>
      </c>
      <c r="H414" s="6" t="s">
        <v>2601</v>
      </c>
      <c r="I414" s="4" t="s">
        <v>2601</v>
      </c>
    </row>
    <row r="415" spans="1:9" ht="15" customHeight="1" x14ac:dyDescent="0.25">
      <c r="A415" s="10" t="s">
        <v>684</v>
      </c>
      <c r="B415" s="4" t="s">
        <v>685</v>
      </c>
      <c r="C415" s="4" t="s">
        <v>686</v>
      </c>
      <c r="D415" s="4" t="s">
        <v>504</v>
      </c>
      <c r="G415" s="5" t="s">
        <v>2270</v>
      </c>
      <c r="H415" s="6" t="s">
        <v>2601</v>
      </c>
      <c r="I415" s="4" t="s">
        <v>2627</v>
      </c>
    </row>
    <row r="416" spans="1:9" ht="15" customHeight="1" x14ac:dyDescent="0.25">
      <c r="A416" s="10" t="s">
        <v>612</v>
      </c>
      <c r="B416" s="4" t="s">
        <v>383</v>
      </c>
      <c r="C416" s="4" t="s">
        <v>613</v>
      </c>
      <c r="D416" s="4" t="s">
        <v>504</v>
      </c>
      <c r="G416" s="5" t="s">
        <v>2240</v>
      </c>
      <c r="H416" s="6" t="s">
        <v>2601</v>
      </c>
      <c r="I416" s="4" t="s">
        <v>2778</v>
      </c>
    </row>
    <row r="417" spans="1:9" ht="15" customHeight="1" x14ac:dyDescent="0.25">
      <c r="A417" s="10" t="s">
        <v>1515</v>
      </c>
      <c r="B417" s="4" t="s">
        <v>150</v>
      </c>
      <c r="C417" s="4" t="s">
        <v>1516</v>
      </c>
      <c r="D417" s="4" t="s">
        <v>504</v>
      </c>
      <c r="E417" s="4" t="s">
        <v>1517</v>
      </c>
      <c r="F417" s="4" t="s">
        <v>1517</v>
      </c>
      <c r="G417" s="5" t="s">
        <v>2449</v>
      </c>
      <c r="H417" s="6" t="s">
        <v>2601</v>
      </c>
      <c r="I417" s="4" t="s">
        <v>2640</v>
      </c>
    </row>
    <row r="418" spans="1:9" ht="15" customHeight="1" x14ac:dyDescent="0.25">
      <c r="A418" s="10" t="s">
        <v>2074</v>
      </c>
      <c r="B418" s="4" t="s">
        <v>423</v>
      </c>
      <c r="C418" s="4" t="s">
        <v>2075</v>
      </c>
      <c r="D418" s="4" t="s">
        <v>504</v>
      </c>
      <c r="E418" s="4" t="s">
        <v>2076</v>
      </c>
      <c r="F418" s="4" t="s">
        <v>2076</v>
      </c>
      <c r="G418" s="5" t="s">
        <v>2575</v>
      </c>
      <c r="H418" s="6" t="s">
        <v>2601</v>
      </c>
      <c r="I418" s="4" t="s">
        <v>2601</v>
      </c>
    </row>
    <row r="419" spans="1:9" ht="15" customHeight="1" x14ac:dyDescent="0.25">
      <c r="A419" s="10" t="s">
        <v>644</v>
      </c>
      <c r="B419" s="4" t="s">
        <v>148</v>
      </c>
      <c r="C419" s="4" t="s">
        <v>645</v>
      </c>
      <c r="D419" s="4" t="s">
        <v>504</v>
      </c>
      <c r="G419" s="5" t="s">
        <v>2253</v>
      </c>
      <c r="H419" s="6" t="s">
        <v>2601</v>
      </c>
      <c r="I419" s="4" t="s">
        <v>2601</v>
      </c>
    </row>
    <row r="420" spans="1:9" ht="15" customHeight="1" x14ac:dyDescent="0.25">
      <c r="A420" s="10" t="s">
        <v>830</v>
      </c>
      <c r="B420" s="4" t="s">
        <v>84</v>
      </c>
      <c r="C420" s="4" t="s">
        <v>831</v>
      </c>
      <c r="D420" s="4" t="s">
        <v>504</v>
      </c>
      <c r="E420" s="4" t="s">
        <v>832</v>
      </c>
      <c r="F420" s="4" t="s">
        <v>833</v>
      </c>
      <c r="G420" s="5" t="s">
        <v>2301</v>
      </c>
      <c r="H420" s="6" t="s">
        <v>2601</v>
      </c>
      <c r="I420" s="4" t="s">
        <v>2714</v>
      </c>
    </row>
    <row r="421" spans="1:9" ht="15" customHeight="1" x14ac:dyDescent="0.25">
      <c r="A421" s="10" t="s">
        <v>607</v>
      </c>
      <c r="B421" s="4" t="s">
        <v>72</v>
      </c>
      <c r="C421" s="4" t="s">
        <v>556</v>
      </c>
      <c r="D421" s="4" t="s">
        <v>504</v>
      </c>
      <c r="G421" s="5" t="s">
        <v>2237</v>
      </c>
      <c r="H421" s="6" t="s">
        <v>2601</v>
      </c>
      <c r="I421" s="4" t="s">
        <v>2601</v>
      </c>
    </row>
    <row r="422" spans="1:9" ht="15" customHeight="1" x14ac:dyDescent="0.25">
      <c r="A422" s="10" t="s">
        <v>1983</v>
      </c>
      <c r="B422" s="4" t="s">
        <v>52</v>
      </c>
      <c r="C422" s="4" t="s">
        <v>1984</v>
      </c>
      <c r="D422" s="4" t="s">
        <v>504</v>
      </c>
      <c r="E422" s="4" t="s">
        <v>1985</v>
      </c>
      <c r="F422" s="4" t="s">
        <v>1986</v>
      </c>
      <c r="G422" s="5" t="s">
        <v>2554</v>
      </c>
      <c r="H422" s="6" t="s">
        <v>2601</v>
      </c>
      <c r="I422" s="4" t="s">
        <v>2601</v>
      </c>
    </row>
    <row r="423" spans="1:9" ht="15" customHeight="1" x14ac:dyDescent="0.25">
      <c r="A423" s="10" t="s">
        <v>1424</v>
      </c>
      <c r="B423" s="4" t="s">
        <v>14</v>
      </c>
      <c r="C423" s="4" t="s">
        <v>1425</v>
      </c>
      <c r="D423" s="4" t="s">
        <v>504</v>
      </c>
      <c r="E423" s="4" t="s">
        <v>1426</v>
      </c>
      <c r="F423" s="4" t="s">
        <v>1426</v>
      </c>
      <c r="G423" s="5" t="s">
        <v>2429</v>
      </c>
      <c r="H423" s="6" t="s">
        <v>2601</v>
      </c>
      <c r="I423" s="4" t="s">
        <v>2601</v>
      </c>
    </row>
    <row r="424" spans="1:9" ht="15" customHeight="1" x14ac:dyDescent="0.25">
      <c r="A424" s="10" t="s">
        <v>1511</v>
      </c>
      <c r="B424" s="4" t="s">
        <v>244</v>
      </c>
      <c r="C424" s="4" t="s">
        <v>1512</v>
      </c>
      <c r="D424" s="4" t="s">
        <v>504</v>
      </c>
      <c r="E424" s="4" t="s">
        <v>1513</v>
      </c>
      <c r="F424" s="4" t="s">
        <v>1514</v>
      </c>
      <c r="G424" s="5" t="s">
        <v>2448</v>
      </c>
      <c r="H424" s="6" t="s">
        <v>2601</v>
      </c>
      <c r="I424" s="4" t="s">
        <v>2601</v>
      </c>
    </row>
    <row r="425" spans="1:9" ht="15" customHeight="1" x14ac:dyDescent="0.25">
      <c r="A425" s="10" t="s">
        <v>2097</v>
      </c>
      <c r="B425" s="4" t="s">
        <v>2098</v>
      </c>
      <c r="C425" s="4" t="s">
        <v>2099</v>
      </c>
      <c r="D425" s="4" t="s">
        <v>504</v>
      </c>
      <c r="E425" s="4" t="s">
        <v>2100</v>
      </c>
      <c r="F425" s="4" t="s">
        <v>2101</v>
      </c>
      <c r="G425" s="5" t="s">
        <v>2580</v>
      </c>
      <c r="H425" s="6" t="s">
        <v>2601</v>
      </c>
      <c r="I425" s="4" t="s">
        <v>2601</v>
      </c>
    </row>
    <row r="426" spans="1:9" ht="15" customHeight="1" x14ac:dyDescent="0.25">
      <c r="A426" s="10" t="s">
        <v>1535</v>
      </c>
      <c r="B426" s="4" t="s">
        <v>453</v>
      </c>
      <c r="C426" s="4" t="s">
        <v>1536</v>
      </c>
      <c r="D426" s="4" t="s">
        <v>504</v>
      </c>
      <c r="E426" s="4" t="s">
        <v>1537</v>
      </c>
      <c r="F426" s="4" t="s">
        <v>1537</v>
      </c>
      <c r="G426" s="5" t="s">
        <v>2452</v>
      </c>
      <c r="H426" s="6" t="s">
        <v>2601</v>
      </c>
      <c r="I426" s="4" t="s">
        <v>2663</v>
      </c>
    </row>
    <row r="427" spans="1:9" ht="15" customHeight="1" x14ac:dyDescent="0.25">
      <c r="A427" s="10" t="s">
        <v>2137</v>
      </c>
      <c r="B427" s="4" t="s">
        <v>63</v>
      </c>
      <c r="C427" s="4" t="s">
        <v>2138</v>
      </c>
      <c r="D427" s="4" t="s">
        <v>504</v>
      </c>
      <c r="E427" s="4" t="s">
        <v>2139</v>
      </c>
      <c r="F427" s="4" t="s">
        <v>2139</v>
      </c>
      <c r="G427" s="5" t="s">
        <v>2588</v>
      </c>
      <c r="H427" s="6" t="s">
        <v>2601</v>
      </c>
      <c r="I427" s="4" t="s">
        <v>2753</v>
      </c>
    </row>
    <row r="428" spans="1:9" ht="15" customHeight="1" x14ac:dyDescent="0.25">
      <c r="A428" s="10" t="s">
        <v>553</v>
      </c>
      <c r="B428" s="4" t="s">
        <v>396</v>
      </c>
      <c r="C428" s="4" t="s">
        <v>554</v>
      </c>
      <c r="D428" s="4" t="s">
        <v>504</v>
      </c>
      <c r="G428" s="5" t="s">
        <v>2215</v>
      </c>
      <c r="H428" s="6" t="s">
        <v>2601</v>
      </c>
      <c r="I428" s="4" t="s">
        <v>2601</v>
      </c>
    </row>
    <row r="429" spans="1:9" ht="15" customHeight="1" x14ac:dyDescent="0.25">
      <c r="A429" s="10" t="s">
        <v>1705</v>
      </c>
      <c r="B429" s="4" t="s">
        <v>81</v>
      </c>
      <c r="C429" s="4" t="s">
        <v>1706</v>
      </c>
      <c r="D429" s="4" t="s">
        <v>504</v>
      </c>
      <c r="E429" s="4" t="s">
        <v>1707</v>
      </c>
      <c r="F429" s="4" t="s">
        <v>1707</v>
      </c>
      <c r="G429" s="5" t="s">
        <v>2491</v>
      </c>
      <c r="H429" s="6" t="s">
        <v>2596</v>
      </c>
      <c r="I429" s="4" t="s">
        <v>2601</v>
      </c>
    </row>
    <row r="430" spans="1:9" ht="15" customHeight="1" x14ac:dyDescent="0.25">
      <c r="A430" s="10" t="s">
        <v>743</v>
      </c>
      <c r="B430" s="4" t="s">
        <v>319</v>
      </c>
      <c r="C430" s="4" t="s">
        <v>707</v>
      </c>
      <c r="D430" s="4" t="s">
        <v>504</v>
      </c>
      <c r="E430" s="4" t="s">
        <v>744</v>
      </c>
      <c r="F430" s="4" t="s">
        <v>744</v>
      </c>
      <c r="G430" s="5" t="s">
        <v>2287</v>
      </c>
      <c r="H430" s="6" t="s">
        <v>2601</v>
      </c>
      <c r="I430" s="4" t="s">
        <v>2601</v>
      </c>
    </row>
    <row r="431" spans="1:9" ht="15" customHeight="1" x14ac:dyDescent="0.25">
      <c r="A431" s="10" t="s">
        <v>539</v>
      </c>
      <c r="B431" s="4" t="s">
        <v>135</v>
      </c>
      <c r="C431" s="4" t="s">
        <v>540</v>
      </c>
      <c r="D431" s="4" t="s">
        <v>504</v>
      </c>
      <c r="G431" s="5" t="s">
        <v>2209</v>
      </c>
      <c r="H431" s="6" t="s">
        <v>2601</v>
      </c>
      <c r="I431" s="4" t="s">
        <v>2682</v>
      </c>
    </row>
    <row r="432" spans="1:9" ht="15" customHeight="1" x14ac:dyDescent="0.25">
      <c r="A432" s="10" t="s">
        <v>2105</v>
      </c>
      <c r="B432" s="4" t="s">
        <v>493</v>
      </c>
      <c r="C432" s="4" t="s">
        <v>2106</v>
      </c>
      <c r="D432" s="4" t="s">
        <v>504</v>
      </c>
      <c r="E432" s="4" t="s">
        <v>2107</v>
      </c>
      <c r="F432" s="4" t="s">
        <v>2108</v>
      </c>
      <c r="G432" s="5" t="s">
        <v>2582</v>
      </c>
      <c r="H432" s="6" t="s">
        <v>2601</v>
      </c>
      <c r="I432" s="4" t="s">
        <v>2803</v>
      </c>
    </row>
    <row r="433" spans="1:9" ht="15" customHeight="1" x14ac:dyDescent="0.25">
      <c r="A433" s="10" t="s">
        <v>1491</v>
      </c>
      <c r="B433" s="4" t="s">
        <v>382</v>
      </c>
      <c r="C433" s="4" t="s">
        <v>1492</v>
      </c>
      <c r="D433" s="4" t="s">
        <v>504</v>
      </c>
      <c r="E433" s="4" t="s">
        <v>1493</v>
      </c>
      <c r="F433" s="4" t="s">
        <v>1494</v>
      </c>
      <c r="G433" s="5" t="s">
        <v>2444</v>
      </c>
      <c r="H433" s="6" t="s">
        <v>2601</v>
      </c>
      <c r="I433" s="4" t="s">
        <v>2625</v>
      </c>
    </row>
    <row r="434" spans="1:9" ht="15" customHeight="1" x14ac:dyDescent="0.25">
      <c r="A434" s="10" t="s">
        <v>1849</v>
      </c>
      <c r="B434" s="4" t="s">
        <v>414</v>
      </c>
      <c r="C434" s="4" t="s">
        <v>1850</v>
      </c>
      <c r="D434" s="4" t="s">
        <v>504</v>
      </c>
      <c r="E434" s="4" t="s">
        <v>1851</v>
      </c>
      <c r="F434" s="4" t="s">
        <v>1852</v>
      </c>
      <c r="G434" s="5" t="s">
        <v>2523</v>
      </c>
      <c r="H434" s="6" t="s">
        <v>2601</v>
      </c>
      <c r="I434" s="4" t="s">
        <v>2601</v>
      </c>
    </row>
    <row r="435" spans="1:9" ht="15" customHeight="1" x14ac:dyDescent="0.25">
      <c r="A435" s="10" t="s">
        <v>1869</v>
      </c>
      <c r="B435" s="4" t="s">
        <v>354</v>
      </c>
      <c r="C435" s="4" t="s">
        <v>1870</v>
      </c>
      <c r="D435" s="4" t="s">
        <v>504</v>
      </c>
      <c r="E435" s="4" t="s">
        <v>1871</v>
      </c>
      <c r="F435" s="4" t="s">
        <v>1872</v>
      </c>
      <c r="G435" s="5" t="s">
        <v>2527</v>
      </c>
      <c r="H435" s="6" t="s">
        <v>2601</v>
      </c>
      <c r="I435" s="4" t="s">
        <v>2601</v>
      </c>
    </row>
    <row r="436" spans="1:9" ht="15" customHeight="1" x14ac:dyDescent="0.25">
      <c r="A436" s="10" t="s">
        <v>1808</v>
      </c>
      <c r="B436" s="4" t="s">
        <v>302</v>
      </c>
      <c r="C436" s="4" t="s">
        <v>1809</v>
      </c>
      <c r="D436" s="4" t="s">
        <v>504</v>
      </c>
      <c r="E436" s="4" t="s">
        <v>1810</v>
      </c>
      <c r="F436" s="4" t="s">
        <v>1811</v>
      </c>
      <c r="G436" s="5" t="s">
        <v>2513</v>
      </c>
      <c r="H436" s="6" t="s">
        <v>2601</v>
      </c>
      <c r="I436" s="4" t="s">
        <v>2601</v>
      </c>
    </row>
    <row r="437" spans="1:9" ht="15" customHeight="1" x14ac:dyDescent="0.25">
      <c r="A437" s="10" t="s">
        <v>924</v>
      </c>
      <c r="B437" s="4" t="s">
        <v>356</v>
      </c>
      <c r="C437" s="4" t="s">
        <v>925</v>
      </c>
      <c r="D437" s="4" t="s">
        <v>504</v>
      </c>
      <c r="E437" s="4" t="s">
        <v>926</v>
      </c>
      <c r="F437" s="4" t="s">
        <v>927</v>
      </c>
      <c r="G437" s="5" t="s">
        <v>2323</v>
      </c>
      <c r="H437" s="6" t="s">
        <v>2601</v>
      </c>
      <c r="I437" s="4" t="s">
        <v>2601</v>
      </c>
    </row>
    <row r="438" spans="1:9" ht="15" customHeight="1" x14ac:dyDescent="0.25">
      <c r="A438" s="10" t="s">
        <v>1812</v>
      </c>
      <c r="B438" s="4" t="s">
        <v>317</v>
      </c>
      <c r="C438" s="4" t="s">
        <v>1813</v>
      </c>
      <c r="D438" s="4" t="s">
        <v>504</v>
      </c>
      <c r="E438" s="4" t="s">
        <v>1814</v>
      </c>
      <c r="F438" s="4" t="s">
        <v>1814</v>
      </c>
      <c r="G438" s="5" t="s">
        <v>2514</v>
      </c>
      <c r="H438" s="6" t="s">
        <v>2601</v>
      </c>
      <c r="I438" s="4" t="s">
        <v>2601</v>
      </c>
    </row>
    <row r="439" spans="1:9" ht="15" customHeight="1" x14ac:dyDescent="0.25">
      <c r="A439" s="10" t="s">
        <v>918</v>
      </c>
      <c r="B439" s="4" t="s">
        <v>338</v>
      </c>
      <c r="C439" s="4" t="s">
        <v>919</v>
      </c>
      <c r="D439" s="4" t="s">
        <v>504</v>
      </c>
      <c r="E439" s="4" t="s">
        <v>920</v>
      </c>
      <c r="F439" s="4" t="s">
        <v>920</v>
      </c>
      <c r="G439" s="5" t="s">
        <v>2321</v>
      </c>
      <c r="H439" s="6" t="s">
        <v>2601</v>
      </c>
      <c r="I439" s="4" t="s">
        <v>2720</v>
      </c>
    </row>
    <row r="440" spans="1:9" ht="15" customHeight="1" x14ac:dyDescent="0.25">
      <c r="A440" s="10" t="s">
        <v>1886</v>
      </c>
      <c r="B440" s="4" t="s">
        <v>112</v>
      </c>
      <c r="C440" s="4" t="s">
        <v>1887</v>
      </c>
      <c r="D440" s="4" t="s">
        <v>504</v>
      </c>
      <c r="E440" s="4" t="s">
        <v>1888</v>
      </c>
      <c r="F440" s="4" t="s">
        <v>1889</v>
      </c>
      <c r="G440" s="5" t="s">
        <v>2532</v>
      </c>
      <c r="H440" s="6" t="s">
        <v>2601</v>
      </c>
      <c r="I440" s="4" t="s">
        <v>2601</v>
      </c>
    </row>
    <row r="441" spans="1:9" ht="15" customHeight="1" x14ac:dyDescent="0.25">
      <c r="A441" s="10" t="s">
        <v>2143</v>
      </c>
      <c r="B441" s="4" t="s">
        <v>57</v>
      </c>
      <c r="C441" s="4" t="s">
        <v>2144</v>
      </c>
      <c r="D441" s="4" t="s">
        <v>504</v>
      </c>
      <c r="E441" s="4" t="s">
        <v>2145</v>
      </c>
      <c r="F441" s="4" t="s">
        <v>2145</v>
      </c>
      <c r="G441" s="5" t="s">
        <v>2198</v>
      </c>
      <c r="H441" s="6" t="s">
        <v>2601</v>
      </c>
      <c r="I441" s="4" t="s">
        <v>2730</v>
      </c>
    </row>
    <row r="442" spans="1:9" ht="15" customHeight="1" x14ac:dyDescent="0.25">
      <c r="A442" s="10" t="s">
        <v>1876</v>
      </c>
      <c r="B442" s="4" t="s">
        <v>275</v>
      </c>
      <c r="C442" s="4" t="s">
        <v>1877</v>
      </c>
      <c r="D442" s="4" t="s">
        <v>504</v>
      </c>
      <c r="E442" s="4" t="s">
        <v>1878</v>
      </c>
      <c r="F442" s="4" t="s">
        <v>1878</v>
      </c>
      <c r="G442" s="5" t="s">
        <v>2529</v>
      </c>
      <c r="H442" s="6" t="s">
        <v>2601</v>
      </c>
      <c r="I442" s="4" t="s">
        <v>2601</v>
      </c>
    </row>
    <row r="443" spans="1:9" ht="15" customHeight="1" x14ac:dyDescent="0.25">
      <c r="A443" s="10" t="s">
        <v>1105</v>
      </c>
      <c r="B443" s="4" t="s">
        <v>443</v>
      </c>
      <c r="C443" s="4" t="s">
        <v>1106</v>
      </c>
      <c r="D443" s="4" t="s">
        <v>504</v>
      </c>
      <c r="E443" s="4" t="s">
        <v>1107</v>
      </c>
      <c r="F443" s="4" t="s">
        <v>1108</v>
      </c>
      <c r="G443" s="5" t="s">
        <v>2364</v>
      </c>
      <c r="H443" s="6" t="s">
        <v>2601</v>
      </c>
      <c r="I443" s="4" t="s">
        <v>2601</v>
      </c>
    </row>
    <row r="444" spans="1:9" ht="15" customHeight="1" x14ac:dyDescent="0.25">
      <c r="A444" s="10" t="s">
        <v>1759</v>
      </c>
      <c r="B444" s="4" t="s">
        <v>201</v>
      </c>
      <c r="C444" s="4" t="s">
        <v>1760</v>
      </c>
      <c r="D444" s="4" t="s">
        <v>504</v>
      </c>
      <c r="E444" s="4" t="s">
        <v>1761</v>
      </c>
      <c r="F444" s="4" t="s">
        <v>1761</v>
      </c>
      <c r="G444" s="5" t="s">
        <v>2504</v>
      </c>
      <c r="H444" s="6" t="s">
        <v>2601</v>
      </c>
      <c r="I444" s="4" t="s">
        <v>2601</v>
      </c>
    </row>
    <row r="445" spans="1:9" ht="15" customHeight="1" x14ac:dyDescent="0.25">
      <c r="A445" s="10" t="s">
        <v>1132</v>
      </c>
      <c r="B445" s="4" t="s">
        <v>1133</v>
      </c>
      <c r="C445" s="4" t="s">
        <v>1134</v>
      </c>
      <c r="D445" s="4" t="s">
        <v>504</v>
      </c>
      <c r="E445" s="4" t="s">
        <v>1135</v>
      </c>
      <c r="F445" s="4" t="s">
        <v>1135</v>
      </c>
      <c r="G445" s="5" t="s">
        <v>2370</v>
      </c>
      <c r="H445" s="6" t="s">
        <v>2601</v>
      </c>
      <c r="I445" s="4" t="s">
        <v>2711</v>
      </c>
    </row>
    <row r="446" spans="1:9" ht="15" customHeight="1" x14ac:dyDescent="0.25">
      <c r="A446" s="10" t="s">
        <v>761</v>
      </c>
      <c r="B446" s="4" t="s">
        <v>762</v>
      </c>
      <c r="C446" s="4" t="s">
        <v>763</v>
      </c>
      <c r="D446" s="4" t="s">
        <v>504</v>
      </c>
      <c r="E446" s="4" t="s">
        <v>764</v>
      </c>
      <c r="F446" s="4" t="s">
        <v>765</v>
      </c>
      <c r="G446" s="5" t="s">
        <v>2292</v>
      </c>
      <c r="H446" s="6" t="s">
        <v>2601</v>
      </c>
      <c r="I446" s="4" t="s">
        <v>2780</v>
      </c>
    </row>
    <row r="447" spans="1:9" ht="15" customHeight="1" x14ac:dyDescent="0.25">
      <c r="A447" s="10" t="s">
        <v>1599</v>
      </c>
      <c r="B447" s="4" t="s">
        <v>1600</v>
      </c>
      <c r="C447" s="4" t="s">
        <v>1601</v>
      </c>
      <c r="D447" s="4" t="s">
        <v>504</v>
      </c>
      <c r="E447" s="4" t="s">
        <v>1602</v>
      </c>
      <c r="F447" s="4" t="s">
        <v>1603</v>
      </c>
      <c r="G447" s="5" t="s">
        <v>2468</v>
      </c>
      <c r="H447" s="6" t="s">
        <v>2601</v>
      </c>
      <c r="I447" s="4" t="s">
        <v>2615</v>
      </c>
    </row>
    <row r="448" spans="1:9" ht="15" customHeight="1" x14ac:dyDescent="0.25">
      <c r="A448" s="10" t="s">
        <v>2022</v>
      </c>
      <c r="B448" s="4" t="s">
        <v>96</v>
      </c>
      <c r="C448" s="4" t="s">
        <v>2023</v>
      </c>
      <c r="D448" s="4" t="s">
        <v>504</v>
      </c>
      <c r="E448" s="4" t="s">
        <v>2024</v>
      </c>
      <c r="F448" s="4" t="s">
        <v>2025</v>
      </c>
      <c r="G448" s="5" t="s">
        <v>2563</v>
      </c>
      <c r="H448" s="6" t="s">
        <v>2601</v>
      </c>
      <c r="I448" s="4" t="s">
        <v>2751</v>
      </c>
    </row>
    <row r="449" spans="1:9" ht="15" customHeight="1" x14ac:dyDescent="0.25">
      <c r="A449" s="10" t="s">
        <v>1787</v>
      </c>
      <c r="B449" s="4" t="s">
        <v>172</v>
      </c>
      <c r="C449" s="4" t="s">
        <v>1788</v>
      </c>
      <c r="D449" s="4" t="s">
        <v>504</v>
      </c>
      <c r="E449" s="4" t="s">
        <v>1789</v>
      </c>
      <c r="F449" s="4" t="s">
        <v>1789</v>
      </c>
      <c r="G449" s="5" t="s">
        <v>2508</v>
      </c>
      <c r="H449" s="6" t="s">
        <v>2601</v>
      </c>
      <c r="I449" s="4" t="s">
        <v>2622</v>
      </c>
    </row>
    <row r="450" spans="1:9" ht="15" customHeight="1" x14ac:dyDescent="0.25">
      <c r="A450" s="10" t="s">
        <v>798</v>
      </c>
      <c r="B450" s="4" t="s">
        <v>271</v>
      </c>
      <c r="C450" s="4" t="s">
        <v>799</v>
      </c>
      <c r="D450" s="4" t="s">
        <v>504</v>
      </c>
      <c r="E450" s="4" t="s">
        <v>800</v>
      </c>
      <c r="F450" s="4" t="s">
        <v>801</v>
      </c>
      <c r="G450" s="5" t="s">
        <v>2299</v>
      </c>
      <c r="H450" s="6" t="s">
        <v>2601</v>
      </c>
      <c r="I450" s="4" t="s">
        <v>2601</v>
      </c>
    </row>
    <row r="451" spans="1:9" ht="15" customHeight="1" x14ac:dyDescent="0.25">
      <c r="A451" s="10" t="s">
        <v>1733</v>
      </c>
      <c r="B451" s="4" t="s">
        <v>232</v>
      </c>
      <c r="C451" s="4" t="s">
        <v>1734</v>
      </c>
      <c r="D451" s="4" t="s">
        <v>504</v>
      </c>
      <c r="E451" s="4" t="s">
        <v>1735</v>
      </c>
      <c r="F451" s="4" t="s">
        <v>1735</v>
      </c>
      <c r="G451" s="5" t="s">
        <v>2498</v>
      </c>
      <c r="H451" s="6" t="s">
        <v>2601</v>
      </c>
      <c r="I451" s="4" t="s">
        <v>2663</v>
      </c>
    </row>
    <row r="452" spans="1:9" ht="15" customHeight="1" x14ac:dyDescent="0.25">
      <c r="A452" s="10" t="s">
        <v>557</v>
      </c>
      <c r="B452" s="4" t="s">
        <v>124</v>
      </c>
      <c r="C452" s="4" t="s">
        <v>506</v>
      </c>
      <c r="D452" s="4" t="s">
        <v>504</v>
      </c>
      <c r="G452" s="5" t="s">
        <v>2189</v>
      </c>
      <c r="H452" s="6" t="s">
        <v>2601</v>
      </c>
      <c r="I452" s="4" t="s">
        <v>2601</v>
      </c>
    </row>
    <row r="453" spans="1:9" ht="15" customHeight="1" x14ac:dyDescent="0.25">
      <c r="A453" s="10" t="s">
        <v>670</v>
      </c>
      <c r="B453" s="4" t="s">
        <v>392</v>
      </c>
      <c r="C453" s="4" t="s">
        <v>671</v>
      </c>
      <c r="D453" s="4" t="s">
        <v>504</v>
      </c>
      <c r="G453" s="5" t="s">
        <v>2189</v>
      </c>
      <c r="H453" s="6" t="s">
        <v>2601</v>
      </c>
      <c r="I453" s="4" t="s">
        <v>2746</v>
      </c>
    </row>
    <row r="454" spans="1:9" ht="15" customHeight="1" x14ac:dyDescent="0.25">
      <c r="A454" s="10" t="s">
        <v>1901</v>
      </c>
      <c r="B454" s="4" t="s">
        <v>363</v>
      </c>
      <c r="C454" s="4" t="s">
        <v>1902</v>
      </c>
      <c r="D454" s="4" t="s">
        <v>504</v>
      </c>
      <c r="E454" s="4" t="s">
        <v>1903</v>
      </c>
      <c r="F454" s="4" t="s">
        <v>1904</v>
      </c>
      <c r="G454" s="5" t="s">
        <v>2189</v>
      </c>
      <c r="H454" s="6" t="s">
        <v>2601</v>
      </c>
      <c r="I454" s="4" t="s">
        <v>2701</v>
      </c>
    </row>
    <row r="455" spans="1:9" ht="15" customHeight="1" x14ac:dyDescent="0.25">
      <c r="A455" s="10" t="s">
        <v>662</v>
      </c>
      <c r="B455" s="4" t="s">
        <v>393</v>
      </c>
      <c r="C455" s="4" t="s">
        <v>663</v>
      </c>
      <c r="D455" s="4" t="s">
        <v>504</v>
      </c>
      <c r="G455" s="5" t="s">
        <v>2260</v>
      </c>
      <c r="H455" s="6" t="s">
        <v>2601</v>
      </c>
      <c r="I455" s="4" t="s">
        <v>2601</v>
      </c>
    </row>
    <row r="456" spans="1:9" ht="15" customHeight="1" x14ac:dyDescent="0.25">
      <c r="A456" s="10" t="s">
        <v>1955</v>
      </c>
      <c r="B456" s="4" t="s">
        <v>415</v>
      </c>
      <c r="C456" s="4" t="s">
        <v>1956</v>
      </c>
      <c r="D456" s="4" t="s">
        <v>504</v>
      </c>
      <c r="E456" s="4" t="s">
        <v>1957</v>
      </c>
      <c r="F456" s="4" t="s">
        <v>1958</v>
      </c>
      <c r="G456" s="5" t="s">
        <v>2548</v>
      </c>
      <c r="H456" s="6" t="s">
        <v>2601</v>
      </c>
      <c r="I456" s="4" t="s">
        <v>2601</v>
      </c>
    </row>
    <row r="457" spans="1:9" ht="15" customHeight="1" x14ac:dyDescent="0.25">
      <c r="A457" s="10" t="s">
        <v>1798</v>
      </c>
      <c r="B457" s="4" t="s">
        <v>320</v>
      </c>
      <c r="C457" s="4" t="s">
        <v>1799</v>
      </c>
      <c r="D457" s="4" t="s">
        <v>504</v>
      </c>
      <c r="E457" s="4" t="s">
        <v>1800</v>
      </c>
      <c r="F457" s="4" t="s">
        <v>1801</v>
      </c>
      <c r="G457" s="5" t="s">
        <v>2510</v>
      </c>
      <c r="H457" s="6" t="s">
        <v>2601</v>
      </c>
      <c r="I457" s="4" t="s">
        <v>2601</v>
      </c>
    </row>
    <row r="458" spans="1:9" ht="15" customHeight="1" x14ac:dyDescent="0.25">
      <c r="A458" s="10" t="s">
        <v>2083</v>
      </c>
      <c r="B458" s="4" t="s">
        <v>315</v>
      </c>
      <c r="C458" s="4" t="s">
        <v>2084</v>
      </c>
      <c r="D458" s="4" t="s">
        <v>504</v>
      </c>
      <c r="E458" s="4" t="s">
        <v>2085</v>
      </c>
      <c r="F458" s="4" t="s">
        <v>2085</v>
      </c>
      <c r="G458" s="5" t="s">
        <v>2578</v>
      </c>
      <c r="H458" s="6" t="s">
        <v>2601</v>
      </c>
      <c r="I458" s="4" t="s">
        <v>2601</v>
      </c>
    </row>
    <row r="459" spans="1:9" ht="15" customHeight="1" x14ac:dyDescent="0.25">
      <c r="A459" s="10" t="s">
        <v>2077</v>
      </c>
      <c r="B459" s="4" t="s">
        <v>312</v>
      </c>
      <c r="C459" s="4" t="s">
        <v>2078</v>
      </c>
      <c r="D459" s="4" t="s">
        <v>504</v>
      </c>
      <c r="E459" s="4" t="s">
        <v>2079</v>
      </c>
      <c r="F459" s="4" t="s">
        <v>2080</v>
      </c>
      <c r="G459" s="5" t="s">
        <v>2576</v>
      </c>
      <c r="H459" s="6" t="s">
        <v>2601</v>
      </c>
      <c r="I459" s="4" t="s">
        <v>2601</v>
      </c>
    </row>
    <row r="460" spans="1:9" ht="15" customHeight="1" x14ac:dyDescent="0.25">
      <c r="A460" s="10" t="s">
        <v>2063</v>
      </c>
      <c r="B460" s="4" t="s">
        <v>204</v>
      </c>
      <c r="C460" s="4" t="s">
        <v>2064</v>
      </c>
      <c r="D460" s="4" t="s">
        <v>504</v>
      </c>
      <c r="E460" s="4" t="s">
        <v>2065</v>
      </c>
      <c r="F460" s="4" t="s">
        <v>2066</v>
      </c>
      <c r="G460" s="5" t="s">
        <v>2572</v>
      </c>
      <c r="H460" s="6" t="s">
        <v>2601</v>
      </c>
      <c r="I460" s="4" t="s">
        <v>2601</v>
      </c>
    </row>
    <row r="461" spans="1:9" ht="15" customHeight="1" x14ac:dyDescent="0.25">
      <c r="A461" s="10" t="s">
        <v>1553</v>
      </c>
      <c r="B461" s="4" t="s">
        <v>224</v>
      </c>
      <c r="C461" s="4" t="s">
        <v>1554</v>
      </c>
      <c r="D461" s="4" t="s">
        <v>504</v>
      </c>
      <c r="E461" s="4" t="s">
        <v>1555</v>
      </c>
      <c r="F461" s="4" t="s">
        <v>1555</v>
      </c>
      <c r="G461" s="5" t="s">
        <v>2457</v>
      </c>
      <c r="H461" s="6" t="s">
        <v>2601</v>
      </c>
      <c r="I461" s="4" t="s">
        <v>2770</v>
      </c>
    </row>
    <row r="462" spans="1:9" ht="15" customHeight="1" x14ac:dyDescent="0.25">
      <c r="A462" s="10" t="s">
        <v>1604</v>
      </c>
      <c r="B462" s="4" t="s">
        <v>419</v>
      </c>
      <c r="C462" s="4" t="s">
        <v>1605</v>
      </c>
      <c r="D462" s="4" t="s">
        <v>504</v>
      </c>
      <c r="E462" s="4" t="s">
        <v>1606</v>
      </c>
      <c r="F462" s="4" t="s">
        <v>1607</v>
      </c>
      <c r="G462" s="5" t="s">
        <v>2469</v>
      </c>
      <c r="H462" s="6" t="s">
        <v>2601</v>
      </c>
      <c r="I462" s="4" t="s">
        <v>2761</v>
      </c>
    </row>
    <row r="463" spans="1:9" ht="15" customHeight="1" x14ac:dyDescent="0.25">
      <c r="A463" s="10" t="s">
        <v>1879</v>
      </c>
      <c r="B463" s="4" t="s">
        <v>408</v>
      </c>
      <c r="C463" s="4" t="s">
        <v>1880</v>
      </c>
      <c r="D463" s="4" t="s">
        <v>504</v>
      </c>
      <c r="E463" s="4" t="s">
        <v>1881</v>
      </c>
      <c r="F463" s="4" t="s">
        <v>1881</v>
      </c>
      <c r="G463" s="5" t="s">
        <v>2530</v>
      </c>
      <c r="H463" s="6" t="s">
        <v>2601</v>
      </c>
      <c r="I463" s="4" t="s">
        <v>2601</v>
      </c>
    </row>
    <row r="464" spans="1:9" ht="15" customHeight="1" x14ac:dyDescent="0.25">
      <c r="A464" s="10" t="s">
        <v>1890</v>
      </c>
      <c r="B464" s="4" t="s">
        <v>357</v>
      </c>
      <c r="C464" s="4" t="s">
        <v>1891</v>
      </c>
      <c r="D464" s="4" t="s">
        <v>504</v>
      </c>
      <c r="E464" s="4" t="s">
        <v>1892</v>
      </c>
      <c r="F464" s="4" t="s">
        <v>1893</v>
      </c>
      <c r="G464" s="5" t="s">
        <v>2533</v>
      </c>
      <c r="H464" s="6" t="s">
        <v>2601</v>
      </c>
      <c r="I464" s="4" t="s">
        <v>2601</v>
      </c>
    </row>
    <row r="465" spans="1:9" ht="15" customHeight="1" x14ac:dyDescent="0.25">
      <c r="A465" s="10" t="s">
        <v>505</v>
      </c>
      <c r="B465" s="4" t="s">
        <v>122</v>
      </c>
      <c r="C465" s="4" t="s">
        <v>506</v>
      </c>
      <c r="D465" s="4" t="s">
        <v>504</v>
      </c>
      <c r="G465" s="5" t="s">
        <v>2201</v>
      </c>
      <c r="H465" s="6" t="s">
        <v>2601</v>
      </c>
      <c r="I465" s="4" t="s">
        <v>2601</v>
      </c>
    </row>
    <row r="466" spans="1:9" ht="15" customHeight="1" x14ac:dyDescent="0.25">
      <c r="A466" s="10" t="s">
        <v>2179</v>
      </c>
      <c r="B466" s="4" t="s">
        <v>406</v>
      </c>
      <c r="C466" s="4" t="s">
        <v>2180</v>
      </c>
      <c r="D466" s="4" t="s">
        <v>504</v>
      </c>
      <c r="E466" s="4" t="s">
        <v>2181</v>
      </c>
      <c r="F466" s="4" t="s">
        <v>2182</v>
      </c>
      <c r="G466" s="5" t="s">
        <v>2594</v>
      </c>
      <c r="H466" s="6" t="s">
        <v>2601</v>
      </c>
      <c r="I466" s="4" t="s">
        <v>2601</v>
      </c>
    </row>
    <row r="467" spans="1:9" ht="15" customHeight="1" x14ac:dyDescent="0.25">
      <c r="A467" s="10" t="s">
        <v>2004</v>
      </c>
      <c r="B467" s="4" t="s">
        <v>229</v>
      </c>
      <c r="C467" s="4" t="s">
        <v>2005</v>
      </c>
      <c r="D467" s="4" t="s">
        <v>504</v>
      </c>
      <c r="E467" s="4" t="s">
        <v>2006</v>
      </c>
      <c r="F467" s="4" t="s">
        <v>2007</v>
      </c>
      <c r="G467" s="5" t="s">
        <v>2558</v>
      </c>
      <c r="H467" s="6" t="s">
        <v>2601</v>
      </c>
      <c r="I467" s="4" t="s">
        <v>2614</v>
      </c>
    </row>
    <row r="468" spans="1:9" ht="15" customHeight="1" x14ac:dyDescent="0.25">
      <c r="A468" s="10" t="s">
        <v>983</v>
      </c>
      <c r="B468" s="4" t="s">
        <v>452</v>
      </c>
      <c r="C468" s="4" t="s">
        <v>984</v>
      </c>
      <c r="D468" s="4" t="s">
        <v>504</v>
      </c>
      <c r="E468" s="4" t="s">
        <v>985</v>
      </c>
      <c r="F468" s="4" t="s">
        <v>985</v>
      </c>
      <c r="G468" s="5" t="s">
        <v>2337</v>
      </c>
      <c r="H468" s="6" t="s">
        <v>2601</v>
      </c>
      <c r="I468" s="4" t="s">
        <v>2601</v>
      </c>
    </row>
    <row r="469" spans="1:9" ht="15" customHeight="1" x14ac:dyDescent="0.25">
      <c r="A469" s="10" t="s">
        <v>1543</v>
      </c>
      <c r="B469" s="4" t="s">
        <v>74</v>
      </c>
      <c r="C469" s="4" t="s">
        <v>1544</v>
      </c>
      <c r="D469" s="4" t="s">
        <v>504</v>
      </c>
      <c r="E469" s="4" t="s">
        <v>1545</v>
      </c>
      <c r="F469" s="4" t="s">
        <v>1545</v>
      </c>
      <c r="G469" s="5" t="s">
        <v>2455</v>
      </c>
      <c r="H469" s="6" t="s">
        <v>2601</v>
      </c>
      <c r="I469" s="4" t="s">
        <v>2631</v>
      </c>
    </row>
    <row r="470" spans="1:9" ht="15" customHeight="1" x14ac:dyDescent="0.25">
      <c r="A470" s="10" t="s">
        <v>558</v>
      </c>
      <c r="B470" s="4" t="s">
        <v>61</v>
      </c>
      <c r="C470" s="4" t="s">
        <v>559</v>
      </c>
      <c r="D470" s="4" t="s">
        <v>504</v>
      </c>
      <c r="G470" s="5" t="s">
        <v>2216</v>
      </c>
      <c r="H470" s="6" t="s">
        <v>2601</v>
      </c>
      <c r="I470" s="4" t="s">
        <v>2628</v>
      </c>
    </row>
    <row r="471" spans="1:9" ht="15" customHeight="1" x14ac:dyDescent="0.25">
      <c r="A471" s="10" t="s">
        <v>834</v>
      </c>
      <c r="B471" s="4" t="s">
        <v>327</v>
      </c>
      <c r="C471" s="4" t="s">
        <v>835</v>
      </c>
      <c r="D471" s="4" t="s">
        <v>504</v>
      </c>
      <c r="E471" s="4" t="s">
        <v>836</v>
      </c>
      <c r="F471" s="4" t="s">
        <v>836</v>
      </c>
      <c r="G471" s="5" t="s">
        <v>2302</v>
      </c>
      <c r="H471" s="6" t="s">
        <v>2601</v>
      </c>
      <c r="I471" s="4" t="s">
        <v>2601</v>
      </c>
    </row>
    <row r="472" spans="1:9" ht="15" customHeight="1" x14ac:dyDescent="0.25">
      <c r="A472" s="10" t="s">
        <v>547</v>
      </c>
      <c r="B472" s="4" t="s">
        <v>395</v>
      </c>
      <c r="C472" s="4" t="s">
        <v>548</v>
      </c>
      <c r="D472" s="4" t="s">
        <v>504</v>
      </c>
      <c r="G472" s="5" t="s">
        <v>2213</v>
      </c>
      <c r="H472" s="6" t="s">
        <v>2601</v>
      </c>
      <c r="I472" s="4" t="s">
        <v>2601</v>
      </c>
    </row>
    <row r="473" spans="1:9" ht="15" customHeight="1" x14ac:dyDescent="0.25">
      <c r="A473" s="10" t="s">
        <v>1436</v>
      </c>
      <c r="B473" s="4" t="s">
        <v>147</v>
      </c>
      <c r="C473" s="4" t="s">
        <v>1437</v>
      </c>
      <c r="D473" s="4" t="s">
        <v>504</v>
      </c>
      <c r="E473" s="4" t="s">
        <v>1438</v>
      </c>
      <c r="F473" s="4" t="s">
        <v>1438</v>
      </c>
      <c r="G473" s="5" t="s">
        <v>2432</v>
      </c>
      <c r="H473" s="6" t="s">
        <v>2601</v>
      </c>
      <c r="I473" s="4" t="s">
        <v>2689</v>
      </c>
    </row>
    <row r="474" spans="1:9" ht="15" customHeight="1" x14ac:dyDescent="0.25">
      <c r="A474" s="10" t="s">
        <v>1911</v>
      </c>
      <c r="B474" s="4" t="s">
        <v>191</v>
      </c>
      <c r="C474" s="4" t="s">
        <v>1912</v>
      </c>
      <c r="D474" s="4" t="s">
        <v>504</v>
      </c>
      <c r="E474" s="4" t="s">
        <v>1913</v>
      </c>
      <c r="F474" s="4" t="s">
        <v>1913</v>
      </c>
      <c r="G474" s="5" t="s">
        <v>2536</v>
      </c>
      <c r="H474" s="6" t="s">
        <v>2601</v>
      </c>
      <c r="I474" s="4" t="s">
        <v>2752</v>
      </c>
    </row>
    <row r="475" spans="1:9" ht="15" customHeight="1" x14ac:dyDescent="0.25">
      <c r="A475" s="10" t="s">
        <v>572</v>
      </c>
      <c r="B475" s="4" t="s">
        <v>245</v>
      </c>
      <c r="C475" s="4" t="s">
        <v>573</v>
      </c>
      <c r="D475" s="4" t="s">
        <v>504</v>
      </c>
      <c r="G475" s="5" t="s">
        <v>2223</v>
      </c>
      <c r="H475" s="6" t="s">
        <v>2601</v>
      </c>
      <c r="I475" s="4" t="s">
        <v>2621</v>
      </c>
    </row>
    <row r="476" spans="1:9" ht="15" customHeight="1" x14ac:dyDescent="0.25">
      <c r="A476" s="10" t="s">
        <v>2183</v>
      </c>
      <c r="B476" s="4" t="s">
        <v>142</v>
      </c>
      <c r="C476" s="4" t="s">
        <v>2184</v>
      </c>
      <c r="D476" s="4" t="s">
        <v>504</v>
      </c>
      <c r="E476" s="4" t="s">
        <v>2185</v>
      </c>
      <c r="F476" s="4" t="s">
        <v>2186</v>
      </c>
      <c r="G476" s="5" t="s">
        <v>2595</v>
      </c>
      <c r="H476" s="6" t="s">
        <v>2601</v>
      </c>
      <c r="I476" s="4" t="s">
        <v>2601</v>
      </c>
    </row>
    <row r="477" spans="1:9" ht="15" customHeight="1" x14ac:dyDescent="0.25">
      <c r="A477" s="10" t="s">
        <v>1210</v>
      </c>
      <c r="B477" s="4" t="s">
        <v>80</v>
      </c>
      <c r="C477" s="4" t="s">
        <v>1211</v>
      </c>
      <c r="D477" s="4" t="s">
        <v>504</v>
      </c>
      <c r="E477" s="4" t="s">
        <v>1212</v>
      </c>
      <c r="F477" s="4" t="s">
        <v>1213</v>
      </c>
      <c r="G477" s="5" t="s">
        <v>2382</v>
      </c>
      <c r="H477" s="6" t="s">
        <v>2601</v>
      </c>
      <c r="I477" s="4" t="s">
        <v>2775</v>
      </c>
    </row>
    <row r="478" spans="1:9" ht="15" customHeight="1" x14ac:dyDescent="0.25">
      <c r="A478" s="10" t="s">
        <v>524</v>
      </c>
      <c r="B478" s="4" t="s">
        <v>462</v>
      </c>
      <c r="C478" s="4" t="s">
        <v>525</v>
      </c>
      <c r="D478" s="4" t="s">
        <v>504</v>
      </c>
      <c r="G478" s="5" t="s">
        <v>2195</v>
      </c>
      <c r="H478" s="6" t="s">
        <v>2601</v>
      </c>
      <c r="I478" s="4" t="s">
        <v>2601</v>
      </c>
    </row>
    <row r="479" spans="1:9" ht="15" customHeight="1" x14ac:dyDescent="0.25">
      <c r="A479" s="10" t="s">
        <v>802</v>
      </c>
      <c r="B479" s="4" t="s">
        <v>250</v>
      </c>
      <c r="C479" s="4" t="s">
        <v>803</v>
      </c>
      <c r="D479" s="4" t="s">
        <v>504</v>
      </c>
      <c r="E479" s="4" t="s">
        <v>804</v>
      </c>
      <c r="F479" s="4" t="s">
        <v>805</v>
      </c>
      <c r="G479" s="5" t="s">
        <v>2195</v>
      </c>
      <c r="H479" s="6" t="s">
        <v>2601</v>
      </c>
      <c r="I479" s="4" t="s">
        <v>2786</v>
      </c>
    </row>
    <row r="480" spans="1:9" ht="15" customHeight="1" x14ac:dyDescent="0.25">
      <c r="A480" s="10" t="s">
        <v>1815</v>
      </c>
      <c r="B480" s="4" t="s">
        <v>251</v>
      </c>
      <c r="C480" s="4" t="s">
        <v>1816</v>
      </c>
      <c r="D480" s="4" t="s">
        <v>504</v>
      </c>
      <c r="E480" s="4" t="s">
        <v>1817</v>
      </c>
      <c r="F480" s="4" t="s">
        <v>1817</v>
      </c>
      <c r="G480" s="5" t="s">
        <v>2515</v>
      </c>
      <c r="H480" s="6" t="s">
        <v>2601</v>
      </c>
      <c r="I480" s="4" t="s">
        <v>2756</v>
      </c>
    </row>
    <row r="481" spans="1:9" ht="15" customHeight="1" x14ac:dyDescent="0.25">
      <c r="A481" s="10" t="s">
        <v>1090</v>
      </c>
      <c r="B481" s="4" t="s">
        <v>39</v>
      </c>
      <c r="C481" s="4" t="s">
        <v>1091</v>
      </c>
      <c r="D481" s="4" t="s">
        <v>504</v>
      </c>
      <c r="E481" s="4" t="s">
        <v>1092</v>
      </c>
      <c r="F481" s="4" t="s">
        <v>1093</v>
      </c>
      <c r="G481" s="5" t="s">
        <v>2360</v>
      </c>
      <c r="H481" s="6" t="s">
        <v>2601</v>
      </c>
      <c r="I481" s="4" t="s">
        <v>2601</v>
      </c>
    </row>
    <row r="482" spans="1:9" ht="15" customHeight="1" x14ac:dyDescent="0.25">
      <c r="A482" s="10" t="s">
        <v>543</v>
      </c>
      <c r="B482" s="4" t="s">
        <v>476</v>
      </c>
      <c r="C482" s="4" t="s">
        <v>544</v>
      </c>
      <c r="D482" s="4" t="s">
        <v>504</v>
      </c>
      <c r="G482" s="5" t="s">
        <v>2211</v>
      </c>
      <c r="H482" s="6" t="s">
        <v>2601</v>
      </c>
      <c r="I482" s="4" t="s">
        <v>2601</v>
      </c>
    </row>
    <row r="483" spans="1:9" ht="15" customHeight="1" x14ac:dyDescent="0.25">
      <c r="A483" s="10" t="s">
        <v>943</v>
      </c>
      <c r="B483" s="4" t="s">
        <v>64</v>
      </c>
      <c r="C483" s="4" t="s">
        <v>944</v>
      </c>
      <c r="D483" s="4" t="s">
        <v>504</v>
      </c>
      <c r="E483" s="4" t="s">
        <v>945</v>
      </c>
      <c r="F483" s="4" t="s">
        <v>946</v>
      </c>
      <c r="G483" s="5" t="s">
        <v>2327</v>
      </c>
      <c r="H483" s="6" t="s">
        <v>2601</v>
      </c>
      <c r="I483" s="4" t="s">
        <v>2814</v>
      </c>
    </row>
    <row r="484" spans="1:9" ht="15" customHeight="1" x14ac:dyDescent="0.25">
      <c r="A484" s="10" t="s">
        <v>872</v>
      </c>
      <c r="B484" s="4" t="s">
        <v>255</v>
      </c>
      <c r="C484" s="4" t="s">
        <v>873</v>
      </c>
      <c r="D484" s="4" t="s">
        <v>504</v>
      </c>
      <c r="E484" s="4" t="s">
        <v>874</v>
      </c>
      <c r="F484" s="4" t="s">
        <v>875</v>
      </c>
      <c r="G484" s="5" t="s">
        <v>2310</v>
      </c>
      <c r="H484" s="6" t="s">
        <v>2601</v>
      </c>
      <c r="I484" s="4" t="s">
        <v>2601</v>
      </c>
    </row>
    <row r="485" spans="1:9" ht="15" customHeight="1" x14ac:dyDescent="0.25">
      <c r="A485" s="10" t="s">
        <v>1397</v>
      </c>
      <c r="B485" s="4" t="s">
        <v>439</v>
      </c>
      <c r="C485" s="4" t="s">
        <v>1398</v>
      </c>
      <c r="D485" s="4" t="s">
        <v>504</v>
      </c>
      <c r="E485" s="4" t="s">
        <v>1399</v>
      </c>
      <c r="F485" s="4" t="s">
        <v>1400</v>
      </c>
      <c r="G485" s="5" t="s">
        <v>2425</v>
      </c>
      <c r="H485" s="6" t="s">
        <v>2601</v>
      </c>
      <c r="I485" s="4" t="s">
        <v>2601</v>
      </c>
    </row>
    <row r="486" spans="1:9" ht="15" customHeight="1" x14ac:dyDescent="0.25">
      <c r="A486" s="10" t="s">
        <v>689</v>
      </c>
      <c r="B486" s="4" t="s">
        <v>215</v>
      </c>
      <c r="C486" s="4" t="s">
        <v>690</v>
      </c>
      <c r="D486" s="4" t="s">
        <v>504</v>
      </c>
      <c r="G486" s="5" t="s">
        <v>2272</v>
      </c>
      <c r="H486" s="6" t="s">
        <v>2601</v>
      </c>
      <c r="I486" s="4" t="s">
        <v>2601</v>
      </c>
    </row>
    <row r="487" spans="1:9" ht="15" customHeight="1" x14ac:dyDescent="0.25">
      <c r="A487" s="10" t="s">
        <v>769</v>
      </c>
      <c r="B487" s="4" t="s">
        <v>495</v>
      </c>
      <c r="C487" s="4" t="s">
        <v>770</v>
      </c>
      <c r="D487" s="4" t="s">
        <v>504</v>
      </c>
      <c r="E487" s="4" t="s">
        <v>771</v>
      </c>
      <c r="F487" s="4" t="s">
        <v>772</v>
      </c>
      <c r="G487" s="5" t="s">
        <v>2293</v>
      </c>
      <c r="H487" s="6" t="s">
        <v>2601</v>
      </c>
      <c r="I487" s="4" t="s">
        <v>2601</v>
      </c>
    </row>
    <row r="488" spans="1:9" ht="15" customHeight="1" x14ac:dyDescent="0.25">
      <c r="A488" s="10" t="s">
        <v>1567</v>
      </c>
      <c r="B488" s="4" t="s">
        <v>269</v>
      </c>
      <c r="C488" s="4" t="s">
        <v>1568</v>
      </c>
      <c r="D488" s="4" t="s">
        <v>504</v>
      </c>
      <c r="E488" s="4" t="s">
        <v>1569</v>
      </c>
      <c r="F488" s="4" t="s">
        <v>1570</v>
      </c>
      <c r="G488" s="5" t="s">
        <v>2460</v>
      </c>
      <c r="H488" s="6" t="s">
        <v>2601</v>
      </c>
      <c r="I488" s="4" t="s">
        <v>2609</v>
      </c>
    </row>
    <row r="489" spans="1:9" ht="15" customHeight="1" x14ac:dyDescent="0.25">
      <c r="A489" s="10" t="s">
        <v>1748</v>
      </c>
      <c r="B489" s="4" t="s">
        <v>202</v>
      </c>
      <c r="C489" s="4" t="s">
        <v>1749</v>
      </c>
      <c r="D489" s="4" t="s">
        <v>504</v>
      </c>
      <c r="E489" s="4" t="s">
        <v>1750</v>
      </c>
      <c r="F489" s="4" t="s">
        <v>1751</v>
      </c>
      <c r="G489" s="5" t="s">
        <v>2501</v>
      </c>
      <c r="H489" s="6" t="s">
        <v>2601</v>
      </c>
      <c r="I489" s="4" t="s">
        <v>2790</v>
      </c>
    </row>
    <row r="490" spans="1:9" ht="15" customHeight="1" x14ac:dyDescent="0.25">
      <c r="A490" s="10" t="s">
        <v>1499</v>
      </c>
      <c r="B490" s="4" t="s">
        <v>89</v>
      </c>
      <c r="C490" s="4" t="s">
        <v>1500</v>
      </c>
      <c r="D490" s="4" t="s">
        <v>504</v>
      </c>
      <c r="E490" s="4" t="s">
        <v>1501</v>
      </c>
      <c r="F490" s="4" t="s">
        <v>1502</v>
      </c>
      <c r="G490" s="5" t="s">
        <v>2446</v>
      </c>
      <c r="H490" s="6" t="s">
        <v>2601</v>
      </c>
      <c r="I490" s="4" t="s">
        <v>2601</v>
      </c>
    </row>
    <row r="491" spans="1:9" ht="15" customHeight="1" x14ac:dyDescent="0.25">
      <c r="A491" s="10" t="s">
        <v>672</v>
      </c>
      <c r="B491" s="4" t="s">
        <v>490</v>
      </c>
      <c r="C491" s="4" t="s">
        <v>515</v>
      </c>
      <c r="D491" s="4" t="s">
        <v>504</v>
      </c>
      <c r="G491" s="5" t="s">
        <v>2263</v>
      </c>
      <c r="H491" s="6" t="s">
        <v>2601</v>
      </c>
      <c r="I491" s="4" t="s">
        <v>2782</v>
      </c>
    </row>
    <row r="492" spans="1:9" ht="15" customHeight="1" x14ac:dyDescent="0.25">
      <c r="A492" s="10" t="s">
        <v>608</v>
      </c>
      <c r="B492" s="4" t="s">
        <v>265</v>
      </c>
      <c r="C492" s="4" t="s">
        <v>609</v>
      </c>
      <c r="D492" s="4" t="s">
        <v>504</v>
      </c>
      <c r="G492" s="5" t="s">
        <v>2238</v>
      </c>
      <c r="H492" s="6" t="s">
        <v>2601</v>
      </c>
      <c r="I492" s="4" t="s">
        <v>2601</v>
      </c>
    </row>
    <row r="493" spans="1:9" ht="15" customHeight="1" x14ac:dyDescent="0.25">
      <c r="A493" s="10" t="s">
        <v>895</v>
      </c>
      <c r="B493" s="4" t="s">
        <v>56</v>
      </c>
      <c r="C493" s="4" t="s">
        <v>896</v>
      </c>
      <c r="D493" s="4" t="s">
        <v>504</v>
      </c>
      <c r="E493" s="4" t="s">
        <v>897</v>
      </c>
      <c r="F493" s="4" t="s">
        <v>898</v>
      </c>
      <c r="G493" s="5" t="s">
        <v>2316</v>
      </c>
      <c r="H493" s="6" t="s">
        <v>2601</v>
      </c>
      <c r="I493" s="4" t="s">
        <v>2795</v>
      </c>
    </row>
    <row r="494" spans="1:9" ht="15" customHeight="1" x14ac:dyDescent="0.25">
      <c r="A494" s="10" t="s">
        <v>1697</v>
      </c>
      <c r="B494" s="4" t="s">
        <v>1698</v>
      </c>
      <c r="C494" s="4" t="s">
        <v>1699</v>
      </c>
      <c r="D494" s="4" t="s">
        <v>504</v>
      </c>
      <c r="E494" s="4" t="s">
        <v>1700</v>
      </c>
      <c r="F494" s="4" t="s">
        <v>1701</v>
      </c>
      <c r="G494" s="5" t="s">
        <v>2489</v>
      </c>
      <c r="H494" s="6" t="s">
        <v>2601</v>
      </c>
      <c r="I494" s="4" t="s">
        <v>2663</v>
      </c>
    </row>
    <row r="495" spans="1:9" ht="15" customHeight="1" x14ac:dyDescent="0.25">
      <c r="A495" s="10" t="s">
        <v>967</v>
      </c>
      <c r="B495" s="4" t="s">
        <v>174</v>
      </c>
      <c r="C495" s="4" t="s">
        <v>968</v>
      </c>
      <c r="D495" s="4" t="s">
        <v>504</v>
      </c>
      <c r="E495" s="4" t="s">
        <v>969</v>
      </c>
      <c r="F495" s="4" t="s">
        <v>970</v>
      </c>
      <c r="G495" s="5" t="s">
        <v>2333</v>
      </c>
      <c r="H495" s="6" t="s">
        <v>2601</v>
      </c>
      <c r="I495" s="4" t="s">
        <v>2733</v>
      </c>
    </row>
    <row r="496" spans="1:9" ht="15" customHeight="1" x14ac:dyDescent="0.25">
      <c r="A496" s="10" t="s">
        <v>714</v>
      </c>
      <c r="B496" s="4" t="s">
        <v>184</v>
      </c>
      <c r="C496" s="4" t="s">
        <v>715</v>
      </c>
      <c r="D496" s="4" t="s">
        <v>504</v>
      </c>
      <c r="E496" s="4" t="s">
        <v>716</v>
      </c>
      <c r="F496" s="4" t="s">
        <v>717</v>
      </c>
      <c r="G496" s="5" t="s">
        <v>2280</v>
      </c>
      <c r="H496" s="6" t="s">
        <v>2601</v>
      </c>
      <c r="I496" s="4" t="s">
        <v>2601</v>
      </c>
    </row>
    <row r="497" spans="1:9" ht="15" customHeight="1" x14ac:dyDescent="0.25">
      <c r="A497" s="10" t="s">
        <v>971</v>
      </c>
      <c r="B497" s="4" t="s">
        <v>227</v>
      </c>
      <c r="C497" s="4" t="s">
        <v>972</v>
      </c>
      <c r="D497" s="4" t="s">
        <v>504</v>
      </c>
      <c r="E497" s="4" t="s">
        <v>973</v>
      </c>
      <c r="F497" s="4" t="s">
        <v>974</v>
      </c>
      <c r="G497" s="5" t="s">
        <v>2334</v>
      </c>
      <c r="H497" s="6" t="s">
        <v>2601</v>
      </c>
      <c r="I497" s="4" t="s">
        <v>2601</v>
      </c>
    </row>
    <row r="498" spans="1:9" ht="15" customHeight="1" x14ac:dyDescent="0.25">
      <c r="A498" s="10" t="s">
        <v>1660</v>
      </c>
      <c r="B498" s="4" t="s">
        <v>187</v>
      </c>
      <c r="C498" s="4" t="s">
        <v>1661</v>
      </c>
      <c r="D498" s="4" t="s">
        <v>504</v>
      </c>
      <c r="E498" s="4" t="s">
        <v>1662</v>
      </c>
      <c r="F498" s="4" t="s">
        <v>1663</v>
      </c>
      <c r="G498" s="5" t="s">
        <v>2483</v>
      </c>
      <c r="H498" s="6" t="s">
        <v>2601</v>
      </c>
      <c r="I498" s="4" t="s">
        <v>2788</v>
      </c>
    </row>
    <row r="499" spans="1:9" ht="15" customHeight="1" x14ac:dyDescent="0.25">
      <c r="A499" s="10" t="s">
        <v>1538</v>
      </c>
      <c r="B499" s="4" t="s">
        <v>121</v>
      </c>
      <c r="C499" s="4" t="s">
        <v>767</v>
      </c>
      <c r="D499" s="4" t="s">
        <v>504</v>
      </c>
      <c r="E499" s="4" t="s">
        <v>1539</v>
      </c>
      <c r="F499" s="4" t="s">
        <v>1539</v>
      </c>
      <c r="G499" s="5" t="s">
        <v>2453</v>
      </c>
      <c r="H499" s="6" t="s">
        <v>2601</v>
      </c>
      <c r="I499" s="4" t="s">
        <v>2601</v>
      </c>
    </row>
    <row r="500" spans="1:9" ht="15" customHeight="1" x14ac:dyDescent="0.25">
      <c r="A500" s="10" t="s">
        <v>616</v>
      </c>
      <c r="B500" s="4" t="s">
        <v>22</v>
      </c>
      <c r="C500" s="4" t="s">
        <v>617</v>
      </c>
      <c r="D500" s="4" t="s">
        <v>504</v>
      </c>
      <c r="G500" s="5" t="s">
        <v>2242</v>
      </c>
      <c r="H500" s="6" t="s">
        <v>2601</v>
      </c>
      <c r="I500" s="4" t="s">
        <v>2601</v>
      </c>
    </row>
    <row r="501" spans="1:9" ht="15" customHeight="1" x14ac:dyDescent="0.25">
      <c r="A501" s="10" t="s">
        <v>1994</v>
      </c>
      <c r="B501" s="4" t="s">
        <v>375</v>
      </c>
      <c r="C501" s="4" t="s">
        <v>1995</v>
      </c>
      <c r="D501" s="4" t="s">
        <v>504</v>
      </c>
      <c r="E501" s="4" t="s">
        <v>1996</v>
      </c>
      <c r="F501" s="4" t="s">
        <v>1997</v>
      </c>
      <c r="G501" s="5" t="s">
        <v>2556</v>
      </c>
      <c r="H501" s="6" t="s">
        <v>2601</v>
      </c>
      <c r="I501" s="4" t="s">
        <v>2601</v>
      </c>
    </row>
    <row r="502" spans="1:9" ht="15" customHeight="1" x14ac:dyDescent="0.25">
      <c r="A502" s="10" t="s">
        <v>1283</v>
      </c>
      <c r="B502" s="4" t="s">
        <v>93</v>
      </c>
      <c r="C502" s="4" t="s">
        <v>1284</v>
      </c>
      <c r="D502" s="4" t="s">
        <v>504</v>
      </c>
      <c r="E502" s="4" t="s">
        <v>1285</v>
      </c>
      <c r="F502" s="4" t="s">
        <v>1286</v>
      </c>
      <c r="G502" s="5" t="s">
        <v>2400</v>
      </c>
      <c r="H502" s="6" t="s">
        <v>2601</v>
      </c>
      <c r="I502" s="4" t="s">
        <v>2791</v>
      </c>
    </row>
    <row r="503" spans="1:9" ht="15" customHeight="1" x14ac:dyDescent="0.25">
      <c r="A503" s="10" t="s">
        <v>1447</v>
      </c>
      <c r="B503" s="4" t="s">
        <v>134</v>
      </c>
      <c r="C503" s="4" t="s">
        <v>1448</v>
      </c>
      <c r="D503" s="4" t="s">
        <v>504</v>
      </c>
      <c r="E503" s="4" t="s">
        <v>1449</v>
      </c>
      <c r="F503" s="4" t="s">
        <v>1450</v>
      </c>
      <c r="G503" s="5" t="s">
        <v>2435</v>
      </c>
      <c r="H503" s="6" t="s">
        <v>2601</v>
      </c>
      <c r="I503" s="4" t="s">
        <v>2797</v>
      </c>
    </row>
    <row r="504" spans="1:9" ht="15" customHeight="1" x14ac:dyDescent="0.25">
      <c r="A504" s="10" t="s">
        <v>750</v>
      </c>
      <c r="B504" s="4" t="s">
        <v>456</v>
      </c>
      <c r="C504" s="4" t="s">
        <v>751</v>
      </c>
      <c r="D504" s="4" t="s">
        <v>504</v>
      </c>
      <c r="E504" s="4" t="s">
        <v>752</v>
      </c>
      <c r="F504" s="4" t="s">
        <v>753</v>
      </c>
      <c r="G504" s="5" t="s">
        <v>2289</v>
      </c>
      <c r="H504" s="6" t="s">
        <v>2601</v>
      </c>
      <c r="I504" s="4" t="s">
        <v>2601</v>
      </c>
    </row>
    <row r="505" spans="1:9" ht="15" customHeight="1" x14ac:dyDescent="0.25">
      <c r="A505" s="10" t="s">
        <v>876</v>
      </c>
      <c r="B505" s="4" t="s">
        <v>30</v>
      </c>
      <c r="C505" s="4" t="s">
        <v>877</v>
      </c>
      <c r="D505" s="4" t="s">
        <v>504</v>
      </c>
      <c r="E505" s="4" t="s">
        <v>878</v>
      </c>
      <c r="F505" s="4" t="s">
        <v>879</v>
      </c>
      <c r="G505" s="5" t="s">
        <v>2311</v>
      </c>
      <c r="H505" s="6" t="s">
        <v>2601</v>
      </c>
      <c r="I505" s="4" t="s">
        <v>2789</v>
      </c>
    </row>
    <row r="506" spans="1:9" ht="15" customHeight="1" x14ac:dyDescent="0.25">
      <c r="A506" s="10" t="s">
        <v>1920</v>
      </c>
      <c r="B506" s="4" t="s">
        <v>185</v>
      </c>
      <c r="C506" s="4" t="s">
        <v>1921</v>
      </c>
      <c r="D506" s="4" t="s">
        <v>504</v>
      </c>
      <c r="E506" s="4" t="s">
        <v>1922</v>
      </c>
      <c r="F506" s="4" t="s">
        <v>1922</v>
      </c>
      <c r="G506" s="5" t="s">
        <v>2539</v>
      </c>
      <c r="H506" s="6" t="s">
        <v>2601</v>
      </c>
      <c r="I506" s="4" t="s">
        <v>2810</v>
      </c>
    </row>
    <row r="507" spans="1:9" ht="15" customHeight="1" x14ac:dyDescent="0.25">
      <c r="A507" s="10" t="s">
        <v>1755</v>
      </c>
      <c r="B507" s="4" t="s">
        <v>321</v>
      </c>
      <c r="C507" s="4" t="s">
        <v>1756</v>
      </c>
      <c r="D507" s="4" t="s">
        <v>504</v>
      </c>
      <c r="E507" s="4" t="s">
        <v>1757</v>
      </c>
      <c r="F507" s="4" t="s">
        <v>1758</v>
      </c>
      <c r="G507" s="5" t="s">
        <v>2503</v>
      </c>
      <c r="H507" s="6" t="s">
        <v>2601</v>
      </c>
      <c r="I507" s="4" t="s">
        <v>2601</v>
      </c>
    </row>
    <row r="508" spans="1:9" ht="15" customHeight="1" x14ac:dyDescent="0.25">
      <c r="A508" s="10" t="s">
        <v>1752</v>
      </c>
      <c r="B508" s="4" t="s">
        <v>94</v>
      </c>
      <c r="C508" s="4" t="s">
        <v>1753</v>
      </c>
      <c r="D508" s="4" t="s">
        <v>504</v>
      </c>
      <c r="E508" s="4" t="s">
        <v>1754</v>
      </c>
      <c r="F508" s="4" t="s">
        <v>1754</v>
      </c>
      <c r="G508" s="5" t="s">
        <v>2502</v>
      </c>
      <c r="H508" s="6" t="s">
        <v>2601</v>
      </c>
      <c r="I508" s="4" t="s">
        <v>2601</v>
      </c>
    </row>
    <row r="509" spans="1:9" ht="15" customHeight="1" x14ac:dyDescent="0.25">
      <c r="A509" s="10" t="s">
        <v>2015</v>
      </c>
      <c r="B509" s="4" t="s">
        <v>91</v>
      </c>
      <c r="C509" s="4" t="s">
        <v>2016</v>
      </c>
      <c r="D509" s="4" t="s">
        <v>504</v>
      </c>
      <c r="E509" s="4" t="s">
        <v>2017</v>
      </c>
      <c r="F509" s="4" t="s">
        <v>2017</v>
      </c>
      <c r="G509" s="5" t="s">
        <v>2561</v>
      </c>
      <c r="H509" s="6" t="s">
        <v>2601</v>
      </c>
      <c r="I509" s="4" t="s">
        <v>2601</v>
      </c>
    </row>
    <row r="510" spans="1:9" ht="15" customHeight="1" x14ac:dyDescent="0.25">
      <c r="A510" s="10" t="s">
        <v>1272</v>
      </c>
      <c r="B510" s="4" t="s">
        <v>390</v>
      </c>
      <c r="C510" s="4" t="s">
        <v>1273</v>
      </c>
      <c r="D510" s="4" t="s">
        <v>504</v>
      </c>
      <c r="E510" s="4" t="s">
        <v>1274</v>
      </c>
      <c r="F510" s="4" t="s">
        <v>1275</v>
      </c>
      <c r="G510" s="5" t="s">
        <v>2397</v>
      </c>
      <c r="H510" s="6" t="s">
        <v>2601</v>
      </c>
      <c r="I510" s="4" t="s">
        <v>2813</v>
      </c>
    </row>
    <row r="511" spans="1:9" ht="15" customHeight="1" x14ac:dyDescent="0.25">
      <c r="A511" s="10" t="s">
        <v>507</v>
      </c>
      <c r="B511" s="4" t="s">
        <v>116</v>
      </c>
      <c r="C511" s="4" t="s">
        <v>508</v>
      </c>
      <c r="D511" s="4" t="s">
        <v>504</v>
      </c>
      <c r="G511" s="5" t="s">
        <v>2191</v>
      </c>
      <c r="H511" s="6" t="s">
        <v>2601</v>
      </c>
      <c r="I511" s="4" t="s">
        <v>2601</v>
      </c>
    </row>
    <row r="512" spans="1:9" ht="15" customHeight="1" x14ac:dyDescent="0.25">
      <c r="A512" s="10" t="s">
        <v>551</v>
      </c>
      <c r="B512" s="4" t="s">
        <v>166</v>
      </c>
      <c r="C512" s="4" t="s">
        <v>552</v>
      </c>
      <c r="D512" s="4" t="s">
        <v>504</v>
      </c>
      <c r="G512" s="5" t="s">
        <v>2191</v>
      </c>
      <c r="H512" s="6" t="s">
        <v>2601</v>
      </c>
      <c r="I512" s="4" t="s">
        <v>2601</v>
      </c>
    </row>
    <row r="513" spans="1:9" ht="15" customHeight="1" x14ac:dyDescent="0.25">
      <c r="A513" s="10" t="s">
        <v>577</v>
      </c>
      <c r="B513" s="4" t="s">
        <v>410</v>
      </c>
      <c r="C513" s="4" t="s">
        <v>578</v>
      </c>
      <c r="D513" s="4" t="s">
        <v>504</v>
      </c>
      <c r="G513" s="5" t="s">
        <v>2191</v>
      </c>
      <c r="H513" s="6" t="s">
        <v>2601</v>
      </c>
      <c r="I513" s="4" t="s">
        <v>2601</v>
      </c>
    </row>
    <row r="514" spans="1:9" ht="15" customHeight="1" x14ac:dyDescent="0.25">
      <c r="A514" s="10" t="s">
        <v>618</v>
      </c>
      <c r="B514" s="4" t="s">
        <v>208</v>
      </c>
      <c r="C514" s="4" t="s">
        <v>619</v>
      </c>
      <c r="D514" s="4" t="s">
        <v>504</v>
      </c>
      <c r="G514" s="5" t="s">
        <v>2191</v>
      </c>
      <c r="H514" s="6" t="s">
        <v>2601</v>
      </c>
      <c r="I514" s="4" t="s">
        <v>2601</v>
      </c>
    </row>
    <row r="515" spans="1:9" ht="15" customHeight="1" x14ac:dyDescent="0.25">
      <c r="A515" s="10" t="s">
        <v>625</v>
      </c>
      <c r="B515" s="4" t="s">
        <v>41</v>
      </c>
      <c r="C515" s="4" t="s">
        <v>510</v>
      </c>
      <c r="D515" s="4" t="s">
        <v>504</v>
      </c>
      <c r="G515" s="5" t="s">
        <v>2191</v>
      </c>
      <c r="H515" s="6" t="s">
        <v>2601</v>
      </c>
      <c r="I515" s="4" t="s">
        <v>2601</v>
      </c>
    </row>
    <row r="516" spans="1:9" ht="15" customHeight="1" x14ac:dyDescent="0.25">
      <c r="A516" s="10" t="s">
        <v>652</v>
      </c>
      <c r="B516" s="4" t="s">
        <v>352</v>
      </c>
      <c r="C516" s="4" t="s">
        <v>573</v>
      </c>
      <c r="D516" s="4" t="s">
        <v>504</v>
      </c>
      <c r="G516" s="5" t="s">
        <v>2191</v>
      </c>
      <c r="H516" s="6" t="s">
        <v>2601</v>
      </c>
      <c r="I516" s="4" t="s">
        <v>2601</v>
      </c>
    </row>
    <row r="517" spans="1:9" ht="15" customHeight="1" x14ac:dyDescent="0.25">
      <c r="A517" s="10" t="s">
        <v>1136</v>
      </c>
      <c r="B517" s="4" t="s">
        <v>92</v>
      </c>
      <c r="C517" s="4" t="s">
        <v>1137</v>
      </c>
      <c r="D517" s="4" t="s">
        <v>504</v>
      </c>
      <c r="E517" s="4" t="s">
        <v>1138</v>
      </c>
      <c r="F517" s="4" t="s">
        <v>1138</v>
      </c>
      <c r="G517" s="5" t="s">
        <v>2191</v>
      </c>
      <c r="H517" s="6" t="s">
        <v>2601</v>
      </c>
      <c r="I517" s="4" t="s">
        <v>2696</v>
      </c>
    </row>
    <row r="518" spans="1:9" ht="15" customHeight="1" x14ac:dyDescent="0.25">
      <c r="A518" s="10" t="s">
        <v>2140</v>
      </c>
      <c r="B518" s="4" t="s">
        <v>66</v>
      </c>
      <c r="C518" s="4" t="s">
        <v>2141</v>
      </c>
      <c r="D518" s="4" t="s">
        <v>504</v>
      </c>
      <c r="E518" s="4" t="s">
        <v>2142</v>
      </c>
      <c r="F518" s="4" t="s">
        <v>2142</v>
      </c>
      <c r="G518" s="5" t="s">
        <v>2191</v>
      </c>
      <c r="H518" s="6" t="s">
        <v>2601</v>
      </c>
      <c r="I518" s="4" t="s">
        <v>2606</v>
      </c>
    </row>
    <row r="519" spans="1:9" ht="15" customHeight="1" x14ac:dyDescent="0.25">
      <c r="A519" s="10" t="s">
        <v>2102</v>
      </c>
      <c r="B519" s="4" t="s">
        <v>461</v>
      </c>
      <c r="C519" s="4" t="s">
        <v>2103</v>
      </c>
      <c r="D519" s="4" t="s">
        <v>504</v>
      </c>
      <c r="E519" s="4" t="s">
        <v>2104</v>
      </c>
      <c r="F519" s="4" t="s">
        <v>2104</v>
      </c>
      <c r="G519" s="5" t="s">
        <v>2581</v>
      </c>
      <c r="H519" s="6" t="s">
        <v>2601</v>
      </c>
      <c r="I519" s="4" t="s">
        <v>2745</v>
      </c>
    </row>
    <row r="520" spans="1:9" ht="15" customHeight="1" x14ac:dyDescent="0.25">
      <c r="A520" s="10" t="s">
        <v>2040</v>
      </c>
      <c r="B520" s="4" t="s">
        <v>314</v>
      </c>
      <c r="C520" s="4" t="s">
        <v>2041</v>
      </c>
      <c r="D520" s="4" t="s">
        <v>504</v>
      </c>
      <c r="E520" s="4" t="s">
        <v>2042</v>
      </c>
      <c r="F520" s="4" t="s">
        <v>2042</v>
      </c>
      <c r="G520" s="5" t="s">
        <v>2565</v>
      </c>
      <c r="H520" s="6" t="s">
        <v>2601</v>
      </c>
      <c r="I520" s="4" t="s">
        <v>2601</v>
      </c>
    </row>
    <row r="521" spans="1:9" ht="15" customHeight="1" x14ac:dyDescent="0.25">
      <c r="A521" s="10" t="s">
        <v>698</v>
      </c>
      <c r="B521" s="4" t="s">
        <v>29</v>
      </c>
      <c r="C521" s="4" t="s">
        <v>699</v>
      </c>
      <c r="D521" s="4" t="s">
        <v>504</v>
      </c>
      <c r="G521" s="5" t="s">
        <v>2275</v>
      </c>
      <c r="H521" s="6" t="s">
        <v>2601</v>
      </c>
      <c r="I521" s="4" t="s">
        <v>2601</v>
      </c>
    </row>
    <row r="522" spans="1:9" ht="15" customHeight="1" x14ac:dyDescent="0.25">
      <c r="A522" s="10" t="s">
        <v>1845</v>
      </c>
      <c r="B522" s="4" t="s">
        <v>154</v>
      </c>
      <c r="C522" s="4" t="s">
        <v>1846</v>
      </c>
      <c r="D522" s="4" t="s">
        <v>504</v>
      </c>
      <c r="E522" s="4" t="s">
        <v>1847</v>
      </c>
      <c r="F522" s="4" t="s">
        <v>1848</v>
      </c>
      <c r="G522" s="5" t="s">
        <v>2522</v>
      </c>
      <c r="H522" s="6" t="s">
        <v>2601</v>
      </c>
      <c r="I522" s="4" t="s">
        <v>2601</v>
      </c>
    </row>
    <row r="523" spans="1:9" ht="15" customHeight="1" x14ac:dyDescent="0.25">
      <c r="A523" s="10" t="s">
        <v>1708</v>
      </c>
      <c r="B523" s="4" t="s">
        <v>279</v>
      </c>
      <c r="C523" s="4" t="s">
        <v>1709</v>
      </c>
      <c r="D523" s="4" t="s">
        <v>504</v>
      </c>
      <c r="E523" s="4" t="s">
        <v>1710</v>
      </c>
      <c r="F523" s="4" t="s">
        <v>1711</v>
      </c>
      <c r="G523" s="5" t="s">
        <v>2492</v>
      </c>
      <c r="H523" s="6" t="s">
        <v>2601</v>
      </c>
      <c r="I523" s="4" t="s">
        <v>2601</v>
      </c>
    </row>
    <row r="524" spans="1:9" ht="15" customHeight="1" x14ac:dyDescent="0.25">
      <c r="A524" s="10" t="s">
        <v>1503</v>
      </c>
      <c r="B524" s="4" t="s">
        <v>194</v>
      </c>
      <c r="C524" s="4" t="s">
        <v>1504</v>
      </c>
      <c r="D524" s="4" t="s">
        <v>504</v>
      </c>
      <c r="E524" s="4" t="s">
        <v>1505</v>
      </c>
      <c r="F524" s="4" t="s">
        <v>1506</v>
      </c>
      <c r="G524" s="5" t="s">
        <v>2447</v>
      </c>
      <c r="H524" s="6" t="s">
        <v>2601</v>
      </c>
      <c r="I524" s="4" t="s">
        <v>2776</v>
      </c>
    </row>
    <row r="525" spans="1:9" ht="15" customHeight="1" x14ac:dyDescent="0.25">
      <c r="A525" s="10" t="s">
        <v>1188</v>
      </c>
      <c r="B525" s="4" t="s">
        <v>486</v>
      </c>
      <c r="C525" s="4" t="s">
        <v>1189</v>
      </c>
      <c r="D525" s="4" t="s">
        <v>504</v>
      </c>
      <c r="E525" s="4" t="s">
        <v>1190</v>
      </c>
      <c r="F525" s="4" t="s">
        <v>1191</v>
      </c>
      <c r="G525" s="5" t="s">
        <v>2379</v>
      </c>
      <c r="H525" s="6" t="s">
        <v>2601</v>
      </c>
      <c r="I525" s="4" t="s">
        <v>2704</v>
      </c>
    </row>
  </sheetData>
  <autoFilter ref="A3:I525">
    <sortState ref="A4:I525">
      <sortCondition ref="G3:G525"/>
    </sortState>
  </autoFilter>
  <mergeCells count="1">
    <mergeCell ref="A1:C1"/>
  </mergeCells>
  <conditionalFormatting sqref="A1:A1048576">
    <cfRule type="duplicateValues" dxfId="2" priority="2"/>
  </conditionalFormatting>
  <pageMargins left="0.7" right="0.7" top="0.75" bottom="0.75" header="0.3" footer="0.3"/>
  <pageSetup paperSize="9" scale="26" fitToHeight="0" orientation="landscape"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E2:E523"/>
  <sheetViews>
    <sheetView workbookViewId="0">
      <selection activeCell="J11" sqref="J11"/>
    </sheetView>
  </sheetViews>
  <sheetFormatPr defaultColWidth="11.42578125" defaultRowHeight="15" x14ac:dyDescent="0.25"/>
  <sheetData>
    <row r="2" spans="5:5" x14ac:dyDescent="0.25">
      <c r="E2" s="1"/>
    </row>
    <row r="3" spans="5:5" x14ac:dyDescent="0.25">
      <c r="E3" s="1"/>
    </row>
    <row r="4" spans="5:5" x14ac:dyDescent="0.25">
      <c r="E4" s="1"/>
    </row>
    <row r="5" spans="5:5" x14ac:dyDescent="0.25">
      <c r="E5" s="1"/>
    </row>
    <row r="6" spans="5:5" x14ac:dyDescent="0.25">
      <c r="E6" s="1"/>
    </row>
    <row r="7" spans="5:5" x14ac:dyDescent="0.25">
      <c r="E7" s="1"/>
    </row>
    <row r="8" spans="5:5" x14ac:dyDescent="0.25">
      <c r="E8" s="1"/>
    </row>
    <row r="9" spans="5:5" x14ac:dyDescent="0.25">
      <c r="E9" s="1"/>
    </row>
    <row r="10" spans="5:5" x14ac:dyDescent="0.25">
      <c r="E10" s="1"/>
    </row>
    <row r="11" spans="5:5" x14ac:dyDescent="0.25">
      <c r="E11" s="1"/>
    </row>
    <row r="12" spans="5:5" x14ac:dyDescent="0.25">
      <c r="E12" s="1"/>
    </row>
    <row r="13" spans="5:5" x14ac:dyDescent="0.25">
      <c r="E13" s="1"/>
    </row>
    <row r="14" spans="5:5" x14ac:dyDescent="0.25">
      <c r="E14" s="1"/>
    </row>
    <row r="15" spans="5:5" x14ac:dyDescent="0.25">
      <c r="E15" s="1"/>
    </row>
    <row r="16" spans="5:5" x14ac:dyDescent="0.25">
      <c r="E16" s="1"/>
    </row>
    <row r="17" spans="5:5" x14ac:dyDescent="0.25">
      <c r="E17" s="1"/>
    </row>
    <row r="18" spans="5:5" x14ac:dyDescent="0.25">
      <c r="E18" s="1"/>
    </row>
    <row r="19" spans="5:5" x14ac:dyDescent="0.25">
      <c r="E19" s="1"/>
    </row>
    <row r="20" spans="5:5" x14ac:dyDescent="0.25">
      <c r="E20" s="1"/>
    </row>
    <row r="21" spans="5:5" x14ac:dyDescent="0.25">
      <c r="E21" s="1"/>
    </row>
    <row r="22" spans="5:5" x14ac:dyDescent="0.25">
      <c r="E22" s="1"/>
    </row>
    <row r="23" spans="5:5" x14ac:dyDescent="0.25">
      <c r="E23" s="1"/>
    </row>
    <row r="24" spans="5:5" x14ac:dyDescent="0.25">
      <c r="E24" s="1"/>
    </row>
    <row r="25" spans="5:5" x14ac:dyDescent="0.25">
      <c r="E25" s="1"/>
    </row>
    <row r="26" spans="5:5" x14ac:dyDescent="0.25">
      <c r="E26" s="1"/>
    </row>
    <row r="27" spans="5:5" x14ac:dyDescent="0.25">
      <c r="E27" s="1"/>
    </row>
    <row r="28" spans="5:5" x14ac:dyDescent="0.25">
      <c r="E28" s="1"/>
    </row>
    <row r="29" spans="5:5" x14ac:dyDescent="0.25">
      <c r="E29" s="1"/>
    </row>
    <row r="30" spans="5:5" x14ac:dyDescent="0.25">
      <c r="E30" s="1"/>
    </row>
    <row r="31" spans="5:5" x14ac:dyDescent="0.25">
      <c r="E31" s="1"/>
    </row>
    <row r="32" spans="5:5" x14ac:dyDescent="0.25">
      <c r="E32" s="1"/>
    </row>
    <row r="33" spans="5:5" x14ac:dyDescent="0.25">
      <c r="E33" s="1"/>
    </row>
    <row r="34" spans="5:5" x14ac:dyDescent="0.25">
      <c r="E34" s="1"/>
    </row>
    <row r="35" spans="5:5" x14ac:dyDescent="0.25">
      <c r="E35" s="1"/>
    </row>
    <row r="36" spans="5:5" x14ac:dyDescent="0.25">
      <c r="E36" s="1"/>
    </row>
    <row r="37" spans="5:5" x14ac:dyDescent="0.25">
      <c r="E37" s="1"/>
    </row>
    <row r="38" spans="5:5" x14ac:dyDescent="0.25">
      <c r="E38" s="1"/>
    </row>
    <row r="39" spans="5:5" x14ac:dyDescent="0.25">
      <c r="E39" s="1"/>
    </row>
    <row r="40" spans="5:5" x14ac:dyDescent="0.25">
      <c r="E40" s="1"/>
    </row>
    <row r="41" spans="5:5" x14ac:dyDescent="0.25">
      <c r="E41" s="1"/>
    </row>
    <row r="42" spans="5:5" x14ac:dyDescent="0.25">
      <c r="E42" s="1"/>
    </row>
    <row r="43" spans="5:5" x14ac:dyDescent="0.25">
      <c r="E43" s="1"/>
    </row>
    <row r="44" spans="5:5" x14ac:dyDescent="0.25">
      <c r="E44" s="1"/>
    </row>
    <row r="45" spans="5:5" x14ac:dyDescent="0.25">
      <c r="E45" s="1"/>
    </row>
    <row r="46" spans="5:5" x14ac:dyDescent="0.25">
      <c r="E46" s="1"/>
    </row>
    <row r="47" spans="5:5" x14ac:dyDescent="0.25">
      <c r="E47" s="1"/>
    </row>
    <row r="48" spans="5:5" x14ac:dyDescent="0.25">
      <c r="E48" s="1"/>
    </row>
    <row r="49" spans="5:5" x14ac:dyDescent="0.25">
      <c r="E49" s="1"/>
    </row>
    <row r="50" spans="5:5" x14ac:dyDescent="0.25">
      <c r="E50" s="1"/>
    </row>
    <row r="51" spans="5:5" x14ac:dyDescent="0.25">
      <c r="E51" s="1"/>
    </row>
    <row r="52" spans="5:5" x14ac:dyDescent="0.25">
      <c r="E52" s="1"/>
    </row>
    <row r="53" spans="5:5" x14ac:dyDescent="0.25">
      <c r="E53" s="1"/>
    </row>
    <row r="54" spans="5:5" x14ac:dyDescent="0.25">
      <c r="E54" s="1"/>
    </row>
    <row r="55" spans="5:5" x14ac:dyDescent="0.25">
      <c r="E55" s="1"/>
    </row>
    <row r="56" spans="5:5" x14ac:dyDescent="0.25">
      <c r="E56" s="1"/>
    </row>
    <row r="57" spans="5:5" x14ac:dyDescent="0.25">
      <c r="E57" s="1"/>
    </row>
    <row r="58" spans="5:5" x14ac:dyDescent="0.25">
      <c r="E58" s="1"/>
    </row>
    <row r="59" spans="5:5" x14ac:dyDescent="0.25">
      <c r="E59" s="1"/>
    </row>
    <row r="60" spans="5:5" x14ac:dyDescent="0.25">
      <c r="E60" s="1"/>
    </row>
    <row r="61" spans="5:5" x14ac:dyDescent="0.25">
      <c r="E61" s="1"/>
    </row>
    <row r="62" spans="5:5" x14ac:dyDescent="0.25">
      <c r="E62" s="1"/>
    </row>
    <row r="63" spans="5:5" x14ac:dyDescent="0.25">
      <c r="E63" s="1"/>
    </row>
    <row r="64" spans="5:5" x14ac:dyDescent="0.25">
      <c r="E64" s="1"/>
    </row>
    <row r="65" spans="5:5" x14ac:dyDescent="0.25">
      <c r="E65" s="1"/>
    </row>
    <row r="66" spans="5:5" x14ac:dyDescent="0.25">
      <c r="E66" s="1"/>
    </row>
    <row r="67" spans="5:5" x14ac:dyDescent="0.25">
      <c r="E67" s="1"/>
    </row>
    <row r="68" spans="5:5" x14ac:dyDescent="0.25">
      <c r="E68" s="1"/>
    </row>
    <row r="69" spans="5:5" x14ac:dyDescent="0.25">
      <c r="E69" s="1"/>
    </row>
    <row r="70" spans="5:5" x14ac:dyDescent="0.25">
      <c r="E70" s="1"/>
    </row>
    <row r="71" spans="5:5" x14ac:dyDescent="0.25">
      <c r="E71" s="1"/>
    </row>
    <row r="72" spans="5:5" x14ac:dyDescent="0.25">
      <c r="E72" s="1"/>
    </row>
    <row r="73" spans="5:5" x14ac:dyDescent="0.25">
      <c r="E73" s="1"/>
    </row>
    <row r="74" spans="5:5" x14ac:dyDescent="0.25">
      <c r="E74" s="1"/>
    </row>
    <row r="75" spans="5:5" x14ac:dyDescent="0.25">
      <c r="E75" s="1"/>
    </row>
    <row r="76" spans="5:5" x14ac:dyDescent="0.25">
      <c r="E76" s="1"/>
    </row>
    <row r="77" spans="5:5" x14ac:dyDescent="0.25">
      <c r="E77" s="1"/>
    </row>
    <row r="78" spans="5:5" x14ac:dyDescent="0.25">
      <c r="E78" s="1"/>
    </row>
    <row r="79" spans="5:5" x14ac:dyDescent="0.25">
      <c r="E79" s="1"/>
    </row>
    <row r="80" spans="5:5" x14ac:dyDescent="0.25">
      <c r="E80" s="1"/>
    </row>
    <row r="81" spans="5:5" x14ac:dyDescent="0.25">
      <c r="E81" s="1"/>
    </row>
    <row r="82" spans="5:5" x14ac:dyDescent="0.25">
      <c r="E82" s="1"/>
    </row>
    <row r="83" spans="5:5" x14ac:dyDescent="0.25">
      <c r="E83" s="1"/>
    </row>
    <row r="84" spans="5:5" x14ac:dyDescent="0.25">
      <c r="E84" s="1"/>
    </row>
    <row r="85" spans="5:5" x14ac:dyDescent="0.25">
      <c r="E85" s="1"/>
    </row>
    <row r="86" spans="5:5" x14ac:dyDescent="0.25">
      <c r="E86" s="1"/>
    </row>
    <row r="87" spans="5:5" x14ac:dyDescent="0.25">
      <c r="E87" s="1"/>
    </row>
    <row r="88" spans="5:5" x14ac:dyDescent="0.25">
      <c r="E88" s="1"/>
    </row>
    <row r="89" spans="5:5" x14ac:dyDescent="0.25">
      <c r="E89" s="1"/>
    </row>
    <row r="90" spans="5:5" x14ac:dyDescent="0.25">
      <c r="E90" s="1"/>
    </row>
    <row r="91" spans="5:5" x14ac:dyDescent="0.25">
      <c r="E91" s="1"/>
    </row>
    <row r="92" spans="5:5" x14ac:dyDescent="0.25">
      <c r="E92" s="1"/>
    </row>
    <row r="93" spans="5:5" x14ac:dyDescent="0.25">
      <c r="E93" s="1"/>
    </row>
    <row r="94" spans="5:5" x14ac:dyDescent="0.25">
      <c r="E94" s="1"/>
    </row>
    <row r="95" spans="5:5" x14ac:dyDescent="0.25">
      <c r="E95" s="1"/>
    </row>
    <row r="96" spans="5:5" x14ac:dyDescent="0.25">
      <c r="E96" s="1"/>
    </row>
    <row r="97" spans="5:5" x14ac:dyDescent="0.25">
      <c r="E97" s="1"/>
    </row>
    <row r="98" spans="5:5" x14ac:dyDescent="0.25">
      <c r="E98" s="1"/>
    </row>
    <row r="99" spans="5:5" x14ac:dyDescent="0.25">
      <c r="E99" s="1"/>
    </row>
    <row r="100" spans="5:5" x14ac:dyDescent="0.25">
      <c r="E100" s="1"/>
    </row>
    <row r="101" spans="5:5" x14ac:dyDescent="0.25">
      <c r="E101" s="1"/>
    </row>
    <row r="102" spans="5:5" x14ac:dyDescent="0.25">
      <c r="E102" s="1"/>
    </row>
    <row r="103" spans="5:5" x14ac:dyDescent="0.25">
      <c r="E103" s="1"/>
    </row>
    <row r="104" spans="5:5" x14ac:dyDescent="0.25">
      <c r="E104" s="1"/>
    </row>
    <row r="105" spans="5:5" x14ac:dyDescent="0.25">
      <c r="E105" s="1"/>
    </row>
    <row r="106" spans="5:5" x14ac:dyDescent="0.25">
      <c r="E106" s="1"/>
    </row>
    <row r="107" spans="5:5" x14ac:dyDescent="0.25">
      <c r="E107" s="1"/>
    </row>
    <row r="108" spans="5:5" x14ac:dyDescent="0.25">
      <c r="E108" s="1"/>
    </row>
    <row r="109" spans="5:5" x14ac:dyDescent="0.25">
      <c r="E109" s="1"/>
    </row>
    <row r="110" spans="5:5" x14ac:dyDescent="0.25">
      <c r="E110" s="1"/>
    </row>
    <row r="111" spans="5:5" x14ac:dyDescent="0.25">
      <c r="E111" s="1"/>
    </row>
    <row r="112" spans="5:5" x14ac:dyDescent="0.25">
      <c r="E112" s="1"/>
    </row>
    <row r="113" spans="5:5" x14ac:dyDescent="0.25">
      <c r="E113" s="1"/>
    </row>
    <row r="114" spans="5:5" x14ac:dyDescent="0.25">
      <c r="E114" s="1"/>
    </row>
    <row r="115" spans="5:5" x14ac:dyDescent="0.25">
      <c r="E115" s="1"/>
    </row>
    <row r="116" spans="5:5" x14ac:dyDescent="0.25">
      <c r="E116" s="1"/>
    </row>
    <row r="117" spans="5:5" x14ac:dyDescent="0.25">
      <c r="E117" s="1"/>
    </row>
    <row r="118" spans="5:5" x14ac:dyDescent="0.25">
      <c r="E118" s="1"/>
    </row>
    <row r="119" spans="5:5" x14ac:dyDescent="0.25">
      <c r="E119" s="1"/>
    </row>
    <row r="120" spans="5:5" x14ac:dyDescent="0.25">
      <c r="E120" s="1"/>
    </row>
    <row r="121" spans="5:5" x14ac:dyDescent="0.25">
      <c r="E121" s="1"/>
    </row>
    <row r="122" spans="5:5" x14ac:dyDescent="0.25">
      <c r="E122" s="1"/>
    </row>
    <row r="123" spans="5:5" x14ac:dyDescent="0.25">
      <c r="E123" s="1"/>
    </row>
    <row r="124" spans="5:5" x14ac:dyDescent="0.25">
      <c r="E124" s="1"/>
    </row>
    <row r="125" spans="5:5" x14ac:dyDescent="0.25">
      <c r="E125" s="1"/>
    </row>
    <row r="126" spans="5:5" x14ac:dyDescent="0.25">
      <c r="E126" s="1"/>
    </row>
    <row r="127" spans="5:5" x14ac:dyDescent="0.25">
      <c r="E127" s="1"/>
    </row>
    <row r="128" spans="5:5" x14ac:dyDescent="0.25">
      <c r="E128" s="1"/>
    </row>
    <row r="129" spans="5:5" x14ac:dyDescent="0.25">
      <c r="E129" s="1"/>
    </row>
    <row r="130" spans="5:5" x14ac:dyDescent="0.25">
      <c r="E130" s="1"/>
    </row>
    <row r="131" spans="5:5" x14ac:dyDescent="0.25">
      <c r="E131" s="1"/>
    </row>
    <row r="132" spans="5:5" x14ac:dyDescent="0.25">
      <c r="E132" s="1"/>
    </row>
    <row r="133" spans="5:5" x14ac:dyDescent="0.25">
      <c r="E133" s="1"/>
    </row>
    <row r="134" spans="5:5" x14ac:dyDescent="0.25">
      <c r="E134" s="1"/>
    </row>
    <row r="135" spans="5:5" x14ac:dyDescent="0.25">
      <c r="E135" s="1"/>
    </row>
    <row r="136" spans="5:5" x14ac:dyDescent="0.25">
      <c r="E136" s="1"/>
    </row>
    <row r="137" spans="5:5" x14ac:dyDescent="0.25">
      <c r="E137" s="1"/>
    </row>
    <row r="138" spans="5:5" x14ac:dyDescent="0.25">
      <c r="E138" s="1"/>
    </row>
    <row r="139" spans="5:5" x14ac:dyDescent="0.25">
      <c r="E139" s="1"/>
    </row>
    <row r="140" spans="5:5" x14ac:dyDescent="0.25">
      <c r="E140" s="1"/>
    </row>
    <row r="141" spans="5:5" x14ac:dyDescent="0.25">
      <c r="E141" s="1"/>
    </row>
    <row r="142" spans="5:5" x14ac:dyDescent="0.25">
      <c r="E142" s="1"/>
    </row>
    <row r="144" spans="5:5" x14ac:dyDescent="0.25">
      <c r="E144" s="1"/>
    </row>
    <row r="145" spans="5:5" x14ac:dyDescent="0.25">
      <c r="E145" s="1"/>
    </row>
    <row r="146" spans="5:5" x14ac:dyDescent="0.25">
      <c r="E146" s="1"/>
    </row>
    <row r="147" spans="5:5" x14ac:dyDescent="0.25">
      <c r="E147" s="1"/>
    </row>
    <row r="148" spans="5:5" x14ac:dyDescent="0.25">
      <c r="E148" s="1"/>
    </row>
    <row r="149" spans="5:5" x14ac:dyDescent="0.25">
      <c r="E149" s="1"/>
    </row>
    <row r="150" spans="5:5" x14ac:dyDescent="0.25">
      <c r="E150" s="1"/>
    </row>
    <row r="151" spans="5:5" x14ac:dyDescent="0.25">
      <c r="E151" s="1"/>
    </row>
    <row r="152" spans="5:5" x14ac:dyDescent="0.25">
      <c r="E152" s="1"/>
    </row>
    <row r="153" spans="5:5" x14ac:dyDescent="0.25">
      <c r="E153" s="1"/>
    </row>
    <row r="154" spans="5:5" x14ac:dyDescent="0.25">
      <c r="E154" s="1"/>
    </row>
    <row r="155" spans="5:5" x14ac:dyDescent="0.25">
      <c r="E155" s="1"/>
    </row>
    <row r="156" spans="5:5" x14ac:dyDescent="0.25">
      <c r="E156" s="1"/>
    </row>
    <row r="157" spans="5:5" x14ac:dyDescent="0.25">
      <c r="E157" s="1"/>
    </row>
    <row r="158" spans="5:5" x14ac:dyDescent="0.25">
      <c r="E158" s="1"/>
    </row>
    <row r="159" spans="5:5" x14ac:dyDescent="0.25">
      <c r="E159" s="1"/>
    </row>
    <row r="160" spans="5:5" x14ac:dyDescent="0.25">
      <c r="E160" s="1"/>
    </row>
    <row r="161" spans="5:5" x14ac:dyDescent="0.25">
      <c r="E161" s="1"/>
    </row>
    <row r="162" spans="5:5" x14ac:dyDescent="0.25">
      <c r="E162" s="1"/>
    </row>
    <row r="163" spans="5:5" x14ac:dyDescent="0.25">
      <c r="E163" s="1"/>
    </row>
    <row r="165" spans="5:5" x14ac:dyDescent="0.25">
      <c r="E165" s="1"/>
    </row>
    <row r="166" spans="5:5" x14ac:dyDescent="0.25">
      <c r="E166" s="1"/>
    </row>
    <row r="167" spans="5:5" x14ac:dyDescent="0.25">
      <c r="E167" s="1"/>
    </row>
    <row r="168" spans="5:5" x14ac:dyDescent="0.25">
      <c r="E168" s="1"/>
    </row>
    <row r="169" spans="5:5" x14ac:dyDescent="0.25">
      <c r="E169" s="1"/>
    </row>
    <row r="170" spans="5:5" x14ac:dyDescent="0.25">
      <c r="E170" s="1"/>
    </row>
    <row r="171" spans="5:5" x14ac:dyDescent="0.25">
      <c r="E171" s="1"/>
    </row>
    <row r="172" spans="5:5" x14ac:dyDescent="0.25">
      <c r="E172" s="1"/>
    </row>
    <row r="173" spans="5:5" x14ac:dyDescent="0.25">
      <c r="E173" s="1"/>
    </row>
    <row r="174" spans="5:5" x14ac:dyDescent="0.25">
      <c r="E174" s="1"/>
    </row>
    <row r="175" spans="5:5" x14ac:dyDescent="0.25">
      <c r="E175" s="1"/>
    </row>
    <row r="176" spans="5:5" x14ac:dyDescent="0.25">
      <c r="E176" s="1"/>
    </row>
    <row r="177" spans="5:5" x14ac:dyDescent="0.25">
      <c r="E177" s="1"/>
    </row>
    <row r="178" spans="5:5" x14ac:dyDescent="0.25">
      <c r="E178" s="1"/>
    </row>
    <row r="179" spans="5:5" x14ac:dyDescent="0.25">
      <c r="E179" s="1"/>
    </row>
    <row r="180" spans="5:5" x14ac:dyDescent="0.25">
      <c r="E180" s="1"/>
    </row>
    <row r="181" spans="5:5" x14ac:dyDescent="0.25">
      <c r="E181" s="1"/>
    </row>
    <row r="182" spans="5:5" x14ac:dyDescent="0.25">
      <c r="E182" s="1"/>
    </row>
    <row r="183" spans="5:5" x14ac:dyDescent="0.25">
      <c r="E183" s="1"/>
    </row>
    <row r="184" spans="5:5" x14ac:dyDescent="0.25">
      <c r="E184" s="1"/>
    </row>
    <row r="185" spans="5:5" x14ac:dyDescent="0.25">
      <c r="E185" s="1"/>
    </row>
    <row r="186" spans="5:5" x14ac:dyDescent="0.25">
      <c r="E186" s="1"/>
    </row>
    <row r="187" spans="5:5" x14ac:dyDescent="0.25">
      <c r="E187" s="1"/>
    </row>
    <row r="188" spans="5:5" x14ac:dyDescent="0.25">
      <c r="E188" s="1"/>
    </row>
    <row r="189" spans="5:5" x14ac:dyDescent="0.25">
      <c r="E189" s="1"/>
    </row>
    <row r="190" spans="5:5" x14ac:dyDescent="0.25">
      <c r="E190" s="1"/>
    </row>
    <row r="191" spans="5:5" x14ac:dyDescent="0.25">
      <c r="E191" s="1"/>
    </row>
    <row r="192" spans="5:5" x14ac:dyDescent="0.25">
      <c r="E192" s="1"/>
    </row>
    <row r="193" spans="5:5" x14ac:dyDescent="0.25">
      <c r="E193" s="1"/>
    </row>
    <row r="194" spans="5:5" x14ac:dyDescent="0.25">
      <c r="E194" s="1"/>
    </row>
    <row r="195" spans="5:5" x14ac:dyDescent="0.25">
      <c r="E195" s="1"/>
    </row>
    <row r="196" spans="5:5" x14ac:dyDescent="0.25">
      <c r="E196" s="1"/>
    </row>
    <row r="197" spans="5:5" x14ac:dyDescent="0.25">
      <c r="E197" s="1"/>
    </row>
    <row r="198" spans="5:5" x14ac:dyDescent="0.25">
      <c r="E198" s="1"/>
    </row>
    <row r="199" spans="5:5" x14ac:dyDescent="0.25">
      <c r="E199" s="1"/>
    </row>
    <row r="200" spans="5:5" x14ac:dyDescent="0.25">
      <c r="E200" s="1"/>
    </row>
    <row r="201" spans="5:5" x14ac:dyDescent="0.25">
      <c r="E201" s="1"/>
    </row>
    <row r="202" spans="5:5" x14ac:dyDescent="0.25">
      <c r="E202" s="1"/>
    </row>
    <row r="203" spans="5:5" x14ac:dyDescent="0.25">
      <c r="E203" s="1"/>
    </row>
    <row r="204" spans="5:5" x14ac:dyDescent="0.25">
      <c r="E204" s="1"/>
    </row>
    <row r="206" spans="5:5" x14ac:dyDescent="0.25">
      <c r="E206" s="1"/>
    </row>
    <row r="207" spans="5:5" x14ac:dyDescent="0.25">
      <c r="E207" s="1"/>
    </row>
    <row r="208" spans="5:5" x14ac:dyDescent="0.25">
      <c r="E208" s="1"/>
    </row>
    <row r="209" spans="5:5" x14ac:dyDescent="0.25">
      <c r="E209" s="1"/>
    </row>
    <row r="210" spans="5:5" x14ac:dyDescent="0.25">
      <c r="E210" s="1"/>
    </row>
    <row r="211" spans="5:5" x14ac:dyDescent="0.25">
      <c r="E211" s="1"/>
    </row>
    <row r="212" spans="5:5" x14ac:dyDescent="0.25">
      <c r="E212" s="1"/>
    </row>
    <row r="213" spans="5:5" x14ac:dyDescent="0.25">
      <c r="E213" s="1"/>
    </row>
    <row r="214" spans="5:5" x14ac:dyDescent="0.25">
      <c r="E214" s="1"/>
    </row>
    <row r="215" spans="5:5" x14ac:dyDescent="0.25">
      <c r="E215" s="1"/>
    </row>
    <row r="216" spans="5:5" x14ac:dyDescent="0.25">
      <c r="E216" s="1"/>
    </row>
    <row r="217" spans="5:5" x14ac:dyDescent="0.25">
      <c r="E217" s="1"/>
    </row>
    <row r="218" spans="5:5" x14ac:dyDescent="0.25">
      <c r="E218" s="1"/>
    </row>
    <row r="219" spans="5:5" x14ac:dyDescent="0.25">
      <c r="E219" s="1"/>
    </row>
    <row r="220" spans="5:5" x14ac:dyDescent="0.25">
      <c r="E220" s="1"/>
    </row>
    <row r="221" spans="5:5" x14ac:dyDescent="0.25">
      <c r="E221" s="1"/>
    </row>
    <row r="222" spans="5:5" x14ac:dyDescent="0.25">
      <c r="E222" s="1"/>
    </row>
    <row r="223" spans="5:5" x14ac:dyDescent="0.25">
      <c r="E223" s="1"/>
    </row>
    <row r="224" spans="5:5" x14ac:dyDescent="0.25">
      <c r="E224" s="1"/>
    </row>
    <row r="225" spans="5:5" x14ac:dyDescent="0.25">
      <c r="E225" s="1"/>
    </row>
    <row r="226" spans="5:5" x14ac:dyDescent="0.25">
      <c r="E226" s="1"/>
    </row>
    <row r="227" spans="5:5" x14ac:dyDescent="0.25">
      <c r="E227" s="1"/>
    </row>
    <row r="228" spans="5:5" x14ac:dyDescent="0.25">
      <c r="E228" s="1"/>
    </row>
    <row r="229" spans="5:5" x14ac:dyDescent="0.25">
      <c r="E229" s="1"/>
    </row>
    <row r="230" spans="5:5" x14ac:dyDescent="0.25">
      <c r="E230" s="1"/>
    </row>
    <row r="231" spans="5:5" x14ac:dyDescent="0.25">
      <c r="E231" s="1"/>
    </row>
    <row r="232" spans="5:5" x14ac:dyDescent="0.25">
      <c r="E232" s="1"/>
    </row>
    <row r="233" spans="5:5" x14ac:dyDescent="0.25">
      <c r="E233" s="1"/>
    </row>
    <row r="234" spans="5:5" x14ac:dyDescent="0.25">
      <c r="E234" s="1"/>
    </row>
    <row r="235" spans="5:5" x14ac:dyDescent="0.25">
      <c r="E235" s="1"/>
    </row>
    <row r="236" spans="5:5" x14ac:dyDescent="0.25">
      <c r="E236" s="1"/>
    </row>
    <row r="237" spans="5:5" x14ac:dyDescent="0.25">
      <c r="E237" s="1"/>
    </row>
    <row r="238" spans="5:5" x14ac:dyDescent="0.25">
      <c r="E238" s="1"/>
    </row>
    <row r="239" spans="5:5" x14ac:dyDescent="0.25">
      <c r="E239" s="1"/>
    </row>
    <row r="240" spans="5:5" x14ac:dyDescent="0.25">
      <c r="E240" s="1"/>
    </row>
    <row r="241" spans="5:5" x14ac:dyDescent="0.25">
      <c r="E241" s="1"/>
    </row>
    <row r="242" spans="5:5" x14ac:dyDescent="0.25">
      <c r="E242" s="1"/>
    </row>
    <row r="243" spans="5:5" x14ac:dyDescent="0.25">
      <c r="E243" s="1"/>
    </row>
    <row r="244" spans="5:5" x14ac:dyDescent="0.25">
      <c r="E244" s="1"/>
    </row>
    <row r="245" spans="5:5" x14ac:dyDescent="0.25">
      <c r="E245" s="1"/>
    </row>
    <row r="246" spans="5:5" x14ac:dyDescent="0.25">
      <c r="E246" s="1"/>
    </row>
    <row r="247" spans="5:5" x14ac:dyDescent="0.25">
      <c r="E247" s="1"/>
    </row>
    <row r="248" spans="5:5" x14ac:dyDescent="0.25">
      <c r="E248" s="1"/>
    </row>
    <row r="249" spans="5:5" x14ac:dyDescent="0.25">
      <c r="E249" s="1"/>
    </row>
    <row r="250" spans="5:5" x14ac:dyDescent="0.25">
      <c r="E250" s="1"/>
    </row>
    <row r="251" spans="5:5" x14ac:dyDescent="0.25">
      <c r="E251" s="1"/>
    </row>
    <row r="252" spans="5:5" x14ac:dyDescent="0.25">
      <c r="E252" s="1"/>
    </row>
    <row r="253" spans="5:5" x14ac:dyDescent="0.25">
      <c r="E253" s="1"/>
    </row>
    <row r="254" spans="5:5" x14ac:dyDescent="0.25">
      <c r="E254" s="1"/>
    </row>
    <row r="255" spans="5:5" x14ac:dyDescent="0.25">
      <c r="E255" s="1"/>
    </row>
    <row r="256" spans="5:5" x14ac:dyDescent="0.25">
      <c r="E256" s="1"/>
    </row>
    <row r="257" spans="5:5" x14ac:dyDescent="0.25">
      <c r="E257" s="1"/>
    </row>
    <row r="258" spans="5:5" x14ac:dyDescent="0.25">
      <c r="E258" s="1"/>
    </row>
    <row r="259" spans="5:5" x14ac:dyDescent="0.25">
      <c r="E259" s="2"/>
    </row>
    <row r="260" spans="5:5" x14ac:dyDescent="0.25">
      <c r="E260" s="1"/>
    </row>
    <row r="261" spans="5:5" x14ac:dyDescent="0.25">
      <c r="E261" s="1"/>
    </row>
    <row r="262" spans="5:5" x14ac:dyDescent="0.25">
      <c r="E262" s="1"/>
    </row>
    <row r="263" spans="5:5" x14ac:dyDescent="0.25">
      <c r="E263" s="1"/>
    </row>
    <row r="264" spans="5:5" x14ac:dyDescent="0.25">
      <c r="E264" s="1"/>
    </row>
    <row r="265" spans="5:5" x14ac:dyDescent="0.25">
      <c r="E265" s="1"/>
    </row>
    <row r="266" spans="5:5" x14ac:dyDescent="0.25">
      <c r="E266" s="1"/>
    </row>
    <row r="267" spans="5:5" x14ac:dyDescent="0.25">
      <c r="E267" s="1"/>
    </row>
    <row r="268" spans="5:5" x14ac:dyDescent="0.25">
      <c r="E268" s="1"/>
    </row>
    <row r="269" spans="5:5" x14ac:dyDescent="0.25">
      <c r="E269" s="1"/>
    </row>
    <row r="270" spans="5:5" x14ac:dyDescent="0.25">
      <c r="E270" s="1"/>
    </row>
    <row r="271" spans="5:5" x14ac:dyDescent="0.25">
      <c r="E271" s="1"/>
    </row>
    <row r="272" spans="5:5" x14ac:dyDescent="0.25">
      <c r="E272" s="1"/>
    </row>
    <row r="273" spans="5:5" x14ac:dyDescent="0.25">
      <c r="E273" s="1"/>
    </row>
    <row r="274" spans="5:5" x14ac:dyDescent="0.25">
      <c r="E274" s="1"/>
    </row>
    <row r="275" spans="5:5" x14ac:dyDescent="0.25">
      <c r="E275" s="1"/>
    </row>
    <row r="276" spans="5:5" x14ac:dyDescent="0.25">
      <c r="E276" s="1"/>
    </row>
    <row r="277" spans="5:5" x14ac:dyDescent="0.25">
      <c r="E277" s="1"/>
    </row>
    <row r="278" spans="5:5" x14ac:dyDescent="0.25">
      <c r="E278" s="1"/>
    </row>
    <row r="279" spans="5:5" x14ac:dyDescent="0.25">
      <c r="E279" s="1"/>
    </row>
    <row r="280" spans="5:5" x14ac:dyDescent="0.25">
      <c r="E280" s="1"/>
    </row>
    <row r="281" spans="5:5" x14ac:dyDescent="0.25">
      <c r="E281" s="1"/>
    </row>
    <row r="282" spans="5:5" x14ac:dyDescent="0.25">
      <c r="E282" s="1"/>
    </row>
    <row r="283" spans="5:5" x14ac:dyDescent="0.25">
      <c r="E283" s="1"/>
    </row>
    <row r="284" spans="5:5" x14ac:dyDescent="0.25">
      <c r="E284" s="1"/>
    </row>
    <row r="285" spans="5:5" x14ac:dyDescent="0.25">
      <c r="E285" s="1"/>
    </row>
    <row r="286" spans="5:5" x14ac:dyDescent="0.25">
      <c r="E286" s="1"/>
    </row>
    <row r="287" spans="5:5" x14ac:dyDescent="0.25">
      <c r="E287" s="1"/>
    </row>
    <row r="288" spans="5:5" x14ac:dyDescent="0.25">
      <c r="E288" s="1"/>
    </row>
    <row r="289" spans="5:5" x14ac:dyDescent="0.25">
      <c r="E289" s="1"/>
    </row>
    <row r="290" spans="5:5" x14ac:dyDescent="0.25">
      <c r="E290" s="1"/>
    </row>
    <row r="291" spans="5:5" x14ac:dyDescent="0.25">
      <c r="E291" s="1"/>
    </row>
    <row r="292" spans="5:5" x14ac:dyDescent="0.25">
      <c r="E292" s="1"/>
    </row>
    <row r="293" spans="5:5" x14ac:dyDescent="0.25">
      <c r="E293" s="1"/>
    </row>
    <row r="295" spans="5:5" x14ac:dyDescent="0.25">
      <c r="E295" s="1"/>
    </row>
    <row r="296" spans="5:5" x14ac:dyDescent="0.25">
      <c r="E296" s="1"/>
    </row>
    <row r="297" spans="5:5" x14ac:dyDescent="0.25">
      <c r="E297" s="1"/>
    </row>
    <row r="298" spans="5:5" x14ac:dyDescent="0.25">
      <c r="E298" s="1"/>
    </row>
    <row r="299" spans="5:5" x14ac:dyDescent="0.25">
      <c r="E299" s="1"/>
    </row>
    <row r="300" spans="5:5" x14ac:dyDescent="0.25">
      <c r="E300" s="1"/>
    </row>
    <row r="301" spans="5:5" x14ac:dyDescent="0.25">
      <c r="E301" s="1"/>
    </row>
    <row r="302" spans="5:5" x14ac:dyDescent="0.25">
      <c r="E302" s="1"/>
    </row>
    <row r="303" spans="5:5" x14ac:dyDescent="0.25">
      <c r="E303" s="1"/>
    </row>
    <row r="304" spans="5:5" x14ac:dyDescent="0.25">
      <c r="E304" s="1"/>
    </row>
    <row r="305" spans="5:5" x14ac:dyDescent="0.25">
      <c r="E305" s="1"/>
    </row>
    <row r="306" spans="5:5" x14ac:dyDescent="0.25">
      <c r="E306" s="1"/>
    </row>
    <row r="307" spans="5:5" x14ac:dyDescent="0.25">
      <c r="E307" s="1"/>
    </row>
    <row r="308" spans="5:5" x14ac:dyDescent="0.25">
      <c r="E308" s="1"/>
    </row>
    <row r="309" spans="5:5" x14ac:dyDescent="0.25">
      <c r="E309" s="1"/>
    </row>
    <row r="310" spans="5:5" x14ac:dyDescent="0.25">
      <c r="E310" s="1"/>
    </row>
    <row r="311" spans="5:5" x14ac:dyDescent="0.25">
      <c r="E311" s="1"/>
    </row>
    <row r="312" spans="5:5" x14ac:dyDescent="0.25">
      <c r="E312" s="1"/>
    </row>
    <row r="313" spans="5:5" x14ac:dyDescent="0.25">
      <c r="E313" s="1"/>
    </row>
    <row r="314" spans="5:5" x14ac:dyDescent="0.25">
      <c r="E314" s="1"/>
    </row>
    <row r="315" spans="5:5" x14ac:dyDescent="0.25">
      <c r="E315" s="1"/>
    </row>
    <row r="316" spans="5:5" x14ac:dyDescent="0.25">
      <c r="E316" s="1"/>
    </row>
    <row r="317" spans="5:5" x14ac:dyDescent="0.25">
      <c r="E317" s="1"/>
    </row>
    <row r="318" spans="5:5" x14ac:dyDescent="0.25">
      <c r="E318" s="1"/>
    </row>
    <row r="319" spans="5:5" x14ac:dyDescent="0.25">
      <c r="E319" s="1"/>
    </row>
    <row r="320" spans="5:5" x14ac:dyDescent="0.25">
      <c r="E320" s="1"/>
    </row>
    <row r="321" spans="5:5" x14ac:dyDescent="0.25">
      <c r="E321" s="1"/>
    </row>
    <row r="322" spans="5:5" x14ac:dyDescent="0.25">
      <c r="E322" s="1"/>
    </row>
    <row r="323" spans="5:5" x14ac:dyDescent="0.25">
      <c r="E323" s="1"/>
    </row>
    <row r="324" spans="5:5" x14ac:dyDescent="0.25">
      <c r="E324" s="1"/>
    </row>
    <row r="325" spans="5:5" x14ac:dyDescent="0.25">
      <c r="E325" s="1"/>
    </row>
    <row r="326" spans="5:5" x14ac:dyDescent="0.25">
      <c r="E326" s="1"/>
    </row>
    <row r="327" spans="5:5" x14ac:dyDescent="0.25">
      <c r="E327" s="1"/>
    </row>
    <row r="328" spans="5:5" x14ac:dyDescent="0.25">
      <c r="E328" s="1"/>
    </row>
    <row r="329" spans="5:5" x14ac:dyDescent="0.25">
      <c r="E329" s="1"/>
    </row>
    <row r="330" spans="5:5" x14ac:dyDescent="0.25">
      <c r="E330" s="1"/>
    </row>
    <row r="331" spans="5:5" x14ac:dyDescent="0.25">
      <c r="E331" s="1"/>
    </row>
    <row r="332" spans="5:5" x14ac:dyDescent="0.25">
      <c r="E332" s="1"/>
    </row>
    <row r="333" spans="5:5" x14ac:dyDescent="0.25">
      <c r="E333" s="1"/>
    </row>
    <row r="334" spans="5:5" x14ac:dyDescent="0.25">
      <c r="E334" s="1"/>
    </row>
    <row r="335" spans="5:5" x14ac:dyDescent="0.25">
      <c r="E335" s="1"/>
    </row>
    <row r="336" spans="5:5" x14ac:dyDescent="0.25">
      <c r="E336" s="1"/>
    </row>
    <row r="337" spans="5:5" x14ac:dyDescent="0.25">
      <c r="E337" s="1"/>
    </row>
    <row r="338" spans="5:5" x14ac:dyDescent="0.25">
      <c r="E338" s="1"/>
    </row>
    <row r="339" spans="5:5" x14ac:dyDescent="0.25">
      <c r="E339" s="1"/>
    </row>
    <row r="340" spans="5:5" x14ac:dyDescent="0.25">
      <c r="E340" s="1"/>
    </row>
    <row r="341" spans="5:5" x14ac:dyDescent="0.25">
      <c r="E341" s="1"/>
    </row>
    <row r="342" spans="5:5" x14ac:dyDescent="0.25">
      <c r="E342" s="1"/>
    </row>
    <row r="343" spans="5:5" x14ac:dyDescent="0.25">
      <c r="E343" s="1"/>
    </row>
    <row r="344" spans="5:5" x14ac:dyDescent="0.25">
      <c r="E344" s="1"/>
    </row>
    <row r="345" spans="5:5" x14ac:dyDescent="0.25">
      <c r="E345" s="1"/>
    </row>
    <row r="346" spans="5:5" x14ac:dyDescent="0.25">
      <c r="E346" s="1"/>
    </row>
    <row r="347" spans="5:5" x14ac:dyDescent="0.25">
      <c r="E347" s="1"/>
    </row>
    <row r="348" spans="5:5" x14ac:dyDescent="0.25">
      <c r="E348" s="1"/>
    </row>
    <row r="349" spans="5:5" x14ac:dyDescent="0.25">
      <c r="E349" s="1"/>
    </row>
    <row r="350" spans="5:5" x14ac:dyDescent="0.25">
      <c r="E350" s="1"/>
    </row>
    <row r="351" spans="5:5" x14ac:dyDescent="0.25">
      <c r="E351" s="1"/>
    </row>
    <row r="352" spans="5:5" x14ac:dyDescent="0.25">
      <c r="E352" s="1"/>
    </row>
    <row r="353" spans="5:5" x14ac:dyDescent="0.25">
      <c r="E353" s="1"/>
    </row>
    <row r="354" spans="5:5" x14ac:dyDescent="0.25">
      <c r="E354" s="1"/>
    </row>
    <row r="355" spans="5:5" x14ac:dyDescent="0.25">
      <c r="E355" s="1"/>
    </row>
    <row r="356" spans="5:5" x14ac:dyDescent="0.25">
      <c r="E356" s="1"/>
    </row>
    <row r="357" spans="5:5" x14ac:dyDescent="0.25">
      <c r="E357" s="1"/>
    </row>
    <row r="358" spans="5:5" x14ac:dyDescent="0.25">
      <c r="E358" s="1"/>
    </row>
    <row r="359" spans="5:5" x14ac:dyDescent="0.25">
      <c r="E359" s="1"/>
    </row>
    <row r="360" spans="5:5" x14ac:dyDescent="0.25">
      <c r="E360" s="1"/>
    </row>
    <row r="361" spans="5:5" x14ac:dyDescent="0.25">
      <c r="E361" s="1"/>
    </row>
    <row r="362" spans="5:5" x14ac:dyDescent="0.25">
      <c r="E362" s="1"/>
    </row>
    <row r="363" spans="5:5" x14ac:dyDescent="0.25">
      <c r="E363" s="1"/>
    </row>
    <row r="364" spans="5:5" x14ac:dyDescent="0.25">
      <c r="E364" s="1"/>
    </row>
    <row r="365" spans="5:5" x14ac:dyDescent="0.25">
      <c r="E365" s="1"/>
    </row>
    <row r="366" spans="5:5" x14ac:dyDescent="0.25">
      <c r="E366" s="1"/>
    </row>
    <row r="367" spans="5:5" x14ac:dyDescent="0.25">
      <c r="E367" s="1"/>
    </row>
    <row r="368" spans="5:5" x14ac:dyDescent="0.25">
      <c r="E368" s="1"/>
    </row>
    <row r="369" spans="5:5" x14ac:dyDescent="0.25">
      <c r="E369" s="1"/>
    </row>
    <row r="370" spans="5:5" x14ac:dyDescent="0.25">
      <c r="E370" s="1"/>
    </row>
    <row r="371" spans="5:5" x14ac:dyDescent="0.25">
      <c r="E371" s="1"/>
    </row>
    <row r="372" spans="5:5" x14ac:dyDescent="0.25">
      <c r="E372" s="1"/>
    </row>
    <row r="373" spans="5:5" x14ac:dyDescent="0.25">
      <c r="E373" s="1"/>
    </row>
    <row r="374" spans="5:5" x14ac:dyDescent="0.25">
      <c r="E374" s="1"/>
    </row>
    <row r="375" spans="5:5" x14ac:dyDescent="0.25">
      <c r="E375" s="1"/>
    </row>
    <row r="376" spans="5:5" x14ac:dyDescent="0.25">
      <c r="E376" s="1"/>
    </row>
    <row r="377" spans="5:5" x14ac:dyDescent="0.25">
      <c r="E377" s="1"/>
    </row>
    <row r="378" spans="5:5" x14ac:dyDescent="0.25">
      <c r="E378" s="1"/>
    </row>
    <row r="379" spans="5:5" x14ac:dyDescent="0.25">
      <c r="E379" s="1"/>
    </row>
    <row r="380" spans="5:5" x14ac:dyDescent="0.25">
      <c r="E380" s="1"/>
    </row>
    <row r="381" spans="5:5" x14ac:dyDescent="0.25">
      <c r="E381" s="1"/>
    </row>
    <row r="382" spans="5:5" x14ac:dyDescent="0.25">
      <c r="E382" s="1"/>
    </row>
    <row r="383" spans="5:5" x14ac:dyDescent="0.25">
      <c r="E383" s="1"/>
    </row>
    <row r="384" spans="5:5" x14ac:dyDescent="0.25">
      <c r="E384" s="1"/>
    </row>
    <row r="385" spans="5:5" x14ac:dyDescent="0.25">
      <c r="E385" s="1"/>
    </row>
    <row r="386" spans="5:5" x14ac:dyDescent="0.25">
      <c r="E386" s="1"/>
    </row>
    <row r="387" spans="5:5" x14ac:dyDescent="0.25">
      <c r="E387" s="1"/>
    </row>
    <row r="388" spans="5:5" x14ac:dyDescent="0.25">
      <c r="E388" s="1"/>
    </row>
    <row r="389" spans="5:5" x14ac:dyDescent="0.25">
      <c r="E389" s="1"/>
    </row>
    <row r="390" spans="5:5" x14ac:dyDescent="0.25">
      <c r="E390" s="1"/>
    </row>
    <row r="391" spans="5:5" x14ac:dyDescent="0.25">
      <c r="E391" s="1"/>
    </row>
    <row r="392" spans="5:5" x14ac:dyDescent="0.25">
      <c r="E392" s="1"/>
    </row>
    <row r="393" spans="5:5" x14ac:dyDescent="0.25">
      <c r="E393" s="1"/>
    </row>
    <row r="394" spans="5:5" x14ac:dyDescent="0.25">
      <c r="E394" s="1"/>
    </row>
    <row r="395" spans="5:5" x14ac:dyDescent="0.25">
      <c r="E395" s="1"/>
    </row>
    <row r="396" spans="5:5" x14ac:dyDescent="0.25">
      <c r="E396" s="1"/>
    </row>
    <row r="397" spans="5:5" x14ac:dyDescent="0.25">
      <c r="E397" s="1"/>
    </row>
    <row r="398" spans="5:5" x14ac:dyDescent="0.25">
      <c r="E398" s="1"/>
    </row>
    <row r="399" spans="5:5" x14ac:dyDescent="0.25">
      <c r="E399" s="1"/>
    </row>
    <row r="400" spans="5:5" x14ac:dyDescent="0.25">
      <c r="E400" s="1"/>
    </row>
    <row r="401" spans="5:5" x14ac:dyDescent="0.25">
      <c r="E401" s="1"/>
    </row>
    <row r="402" spans="5:5" x14ac:dyDescent="0.25">
      <c r="E402" s="1"/>
    </row>
    <row r="403" spans="5:5" x14ac:dyDescent="0.25">
      <c r="E403" s="1"/>
    </row>
    <row r="404" spans="5:5" x14ac:dyDescent="0.25">
      <c r="E404" s="1"/>
    </row>
    <row r="405" spans="5:5" x14ac:dyDescent="0.25">
      <c r="E405" s="1"/>
    </row>
    <row r="406" spans="5:5" x14ac:dyDescent="0.25">
      <c r="E406" s="1"/>
    </row>
    <row r="407" spans="5:5" x14ac:dyDescent="0.25">
      <c r="E407" s="1"/>
    </row>
    <row r="408" spans="5:5" x14ac:dyDescent="0.25">
      <c r="E408" s="1"/>
    </row>
    <row r="409" spans="5:5" x14ac:dyDescent="0.25">
      <c r="E409" s="1"/>
    </row>
    <row r="410" spans="5:5" x14ac:dyDescent="0.25">
      <c r="E410" s="1"/>
    </row>
    <row r="411" spans="5:5" x14ac:dyDescent="0.25">
      <c r="E411" s="1"/>
    </row>
    <row r="412" spans="5:5" x14ac:dyDescent="0.25">
      <c r="E412" s="1"/>
    </row>
    <row r="413" spans="5:5" x14ac:dyDescent="0.25">
      <c r="E413" s="1"/>
    </row>
    <row r="414" spans="5:5" x14ac:dyDescent="0.25">
      <c r="E414" s="1"/>
    </row>
    <row r="415" spans="5:5" x14ac:dyDescent="0.25">
      <c r="E415" s="1"/>
    </row>
    <row r="416" spans="5:5" x14ac:dyDescent="0.25">
      <c r="E416" s="1"/>
    </row>
    <row r="417" spans="5:5" x14ac:dyDescent="0.25">
      <c r="E417" s="1"/>
    </row>
    <row r="418" spans="5:5" x14ac:dyDescent="0.25">
      <c r="E418" s="1"/>
    </row>
    <row r="419" spans="5:5" x14ac:dyDescent="0.25">
      <c r="E419" s="1"/>
    </row>
    <row r="420" spans="5:5" x14ac:dyDescent="0.25">
      <c r="E420" s="1"/>
    </row>
    <row r="423" spans="5:5" x14ac:dyDescent="0.25">
      <c r="E423" s="1"/>
    </row>
    <row r="424" spans="5:5" x14ac:dyDescent="0.25">
      <c r="E424" s="1"/>
    </row>
    <row r="425" spans="5:5" x14ac:dyDescent="0.25">
      <c r="E425" s="1"/>
    </row>
    <row r="426" spans="5:5" x14ac:dyDescent="0.25">
      <c r="E426" s="1"/>
    </row>
    <row r="427" spans="5:5" x14ac:dyDescent="0.25">
      <c r="E427" s="1"/>
    </row>
    <row r="428" spans="5:5" x14ac:dyDescent="0.25">
      <c r="E428" s="1"/>
    </row>
    <row r="429" spans="5:5" x14ac:dyDescent="0.25">
      <c r="E429" s="1"/>
    </row>
    <row r="430" spans="5:5" x14ac:dyDescent="0.25">
      <c r="E430" s="1"/>
    </row>
    <row r="431" spans="5:5" x14ac:dyDescent="0.25">
      <c r="E431" s="1"/>
    </row>
    <row r="432" spans="5:5" x14ac:dyDescent="0.25">
      <c r="E432" s="1"/>
    </row>
    <row r="433" spans="5:5" x14ac:dyDescent="0.25">
      <c r="E433" s="1"/>
    </row>
    <row r="434" spans="5:5" x14ac:dyDescent="0.25">
      <c r="E434" s="1"/>
    </row>
    <row r="435" spans="5:5" x14ac:dyDescent="0.25">
      <c r="E435" s="1"/>
    </row>
    <row r="436" spans="5:5" x14ac:dyDescent="0.25">
      <c r="E436" s="1"/>
    </row>
    <row r="437" spans="5:5" x14ac:dyDescent="0.25">
      <c r="E437" s="1"/>
    </row>
    <row r="438" spans="5:5" x14ac:dyDescent="0.25">
      <c r="E438" s="1"/>
    </row>
    <row r="439" spans="5:5" x14ac:dyDescent="0.25">
      <c r="E439" s="1"/>
    </row>
    <row r="440" spans="5:5" x14ac:dyDescent="0.25">
      <c r="E440" s="1"/>
    </row>
    <row r="441" spans="5:5" x14ac:dyDescent="0.25">
      <c r="E441" s="1"/>
    </row>
    <row r="442" spans="5:5" x14ac:dyDescent="0.25">
      <c r="E442" s="1"/>
    </row>
    <row r="443" spans="5:5" x14ac:dyDescent="0.25">
      <c r="E443" s="1"/>
    </row>
    <row r="444" spans="5:5" x14ac:dyDescent="0.25">
      <c r="E444" s="1"/>
    </row>
    <row r="445" spans="5:5" x14ac:dyDescent="0.25">
      <c r="E445" s="1"/>
    </row>
    <row r="446" spans="5:5" x14ac:dyDescent="0.25">
      <c r="E446" s="1"/>
    </row>
    <row r="447" spans="5:5" x14ac:dyDescent="0.25">
      <c r="E447" s="1"/>
    </row>
    <row r="448" spans="5:5" x14ac:dyDescent="0.25">
      <c r="E448" s="1"/>
    </row>
    <row r="449" spans="5:5" x14ac:dyDescent="0.25">
      <c r="E449" s="1"/>
    </row>
    <row r="450" spans="5:5" x14ac:dyDescent="0.25">
      <c r="E450" s="1"/>
    </row>
    <row r="451" spans="5:5" x14ac:dyDescent="0.25">
      <c r="E451" s="1"/>
    </row>
    <row r="452" spans="5:5" x14ac:dyDescent="0.25">
      <c r="E452" s="1"/>
    </row>
    <row r="453" spans="5:5" x14ac:dyDescent="0.25">
      <c r="E453" s="1"/>
    </row>
    <row r="454" spans="5:5" x14ac:dyDescent="0.25">
      <c r="E454" s="1"/>
    </row>
    <row r="455" spans="5:5" x14ac:dyDescent="0.25">
      <c r="E455" s="1"/>
    </row>
    <row r="456" spans="5:5" x14ac:dyDescent="0.25">
      <c r="E456" s="1"/>
    </row>
    <row r="457" spans="5:5" x14ac:dyDescent="0.25">
      <c r="E457" s="1"/>
    </row>
    <row r="458" spans="5:5" x14ac:dyDescent="0.25">
      <c r="E458" s="1"/>
    </row>
    <row r="459" spans="5:5" x14ac:dyDescent="0.25">
      <c r="E459" s="1"/>
    </row>
    <row r="460" spans="5:5" x14ac:dyDescent="0.25">
      <c r="E460" s="1"/>
    </row>
    <row r="461" spans="5:5" x14ac:dyDescent="0.25">
      <c r="E461" s="1"/>
    </row>
    <row r="462" spans="5:5" x14ac:dyDescent="0.25">
      <c r="E462" s="1"/>
    </row>
    <row r="463" spans="5:5" x14ac:dyDescent="0.25">
      <c r="E463" s="1"/>
    </row>
    <row r="464" spans="5:5" x14ac:dyDescent="0.25">
      <c r="E464" s="1"/>
    </row>
    <row r="465" spans="5:5" x14ac:dyDescent="0.25">
      <c r="E465" s="1"/>
    </row>
    <row r="466" spans="5:5" x14ac:dyDescent="0.25">
      <c r="E466" s="1"/>
    </row>
    <row r="467" spans="5:5" x14ac:dyDescent="0.25">
      <c r="E467" s="1"/>
    </row>
    <row r="468" spans="5:5" x14ac:dyDescent="0.25">
      <c r="E468" s="1"/>
    </row>
    <row r="469" spans="5:5" x14ac:dyDescent="0.25">
      <c r="E469" s="1"/>
    </row>
    <row r="470" spans="5:5" x14ac:dyDescent="0.25">
      <c r="E470" s="1"/>
    </row>
    <row r="471" spans="5:5" x14ac:dyDescent="0.25">
      <c r="E471" s="1"/>
    </row>
    <row r="472" spans="5:5" x14ac:dyDescent="0.25">
      <c r="E472" s="1"/>
    </row>
    <row r="473" spans="5:5" x14ac:dyDescent="0.25">
      <c r="E473" s="1"/>
    </row>
    <row r="474" spans="5:5" x14ac:dyDescent="0.25">
      <c r="E474" s="1"/>
    </row>
    <row r="475" spans="5:5" x14ac:dyDescent="0.25">
      <c r="E475" s="1"/>
    </row>
    <row r="476" spans="5:5" x14ac:dyDescent="0.25">
      <c r="E476" s="1"/>
    </row>
    <row r="477" spans="5:5" x14ac:dyDescent="0.25">
      <c r="E477" s="1"/>
    </row>
    <row r="478" spans="5:5" x14ac:dyDescent="0.25">
      <c r="E478" s="1"/>
    </row>
    <row r="479" spans="5:5" x14ac:dyDescent="0.25">
      <c r="E479" s="1"/>
    </row>
    <row r="480" spans="5:5" x14ac:dyDescent="0.25">
      <c r="E480" s="1"/>
    </row>
    <row r="481" spans="5:5" x14ac:dyDescent="0.25">
      <c r="E481" s="1"/>
    </row>
    <row r="482" spans="5:5" x14ac:dyDescent="0.25">
      <c r="E482" s="1"/>
    </row>
    <row r="483" spans="5:5" x14ac:dyDescent="0.25">
      <c r="E483" s="1"/>
    </row>
    <row r="484" spans="5:5" x14ac:dyDescent="0.25">
      <c r="E484" s="1"/>
    </row>
    <row r="485" spans="5:5" x14ac:dyDescent="0.25">
      <c r="E485" s="1"/>
    </row>
    <row r="486" spans="5:5" x14ac:dyDescent="0.25">
      <c r="E486" s="1"/>
    </row>
    <row r="487" spans="5:5" x14ac:dyDescent="0.25">
      <c r="E487" s="1"/>
    </row>
    <row r="488" spans="5:5" x14ac:dyDescent="0.25">
      <c r="E488" s="1"/>
    </row>
    <row r="489" spans="5:5" x14ac:dyDescent="0.25">
      <c r="E489" s="1"/>
    </row>
    <row r="490" spans="5:5" x14ac:dyDescent="0.25">
      <c r="E490" s="1"/>
    </row>
    <row r="491" spans="5:5" x14ac:dyDescent="0.25">
      <c r="E491" s="1"/>
    </row>
    <row r="492" spans="5:5" x14ac:dyDescent="0.25">
      <c r="E492" s="1"/>
    </row>
    <row r="493" spans="5:5" x14ac:dyDescent="0.25">
      <c r="E493" s="1"/>
    </row>
    <row r="494" spans="5:5" x14ac:dyDescent="0.25">
      <c r="E494" s="1"/>
    </row>
    <row r="495" spans="5:5" x14ac:dyDescent="0.25">
      <c r="E495" s="1"/>
    </row>
    <row r="496" spans="5:5" x14ac:dyDescent="0.25">
      <c r="E496" s="1"/>
    </row>
    <row r="497" spans="5:5" x14ac:dyDescent="0.25">
      <c r="E497" s="1"/>
    </row>
    <row r="498" spans="5:5" x14ac:dyDescent="0.25">
      <c r="E498" s="1"/>
    </row>
    <row r="499" spans="5:5" x14ac:dyDescent="0.25">
      <c r="E499" s="1"/>
    </row>
    <row r="500" spans="5:5" x14ac:dyDescent="0.25">
      <c r="E500" s="1"/>
    </row>
    <row r="501" spans="5:5" x14ac:dyDescent="0.25">
      <c r="E501" s="1"/>
    </row>
    <row r="502" spans="5:5" x14ac:dyDescent="0.25">
      <c r="E502" s="1"/>
    </row>
    <row r="503" spans="5:5" x14ac:dyDescent="0.25">
      <c r="E503" s="1"/>
    </row>
    <row r="504" spans="5:5" x14ac:dyDescent="0.25">
      <c r="E504" s="1"/>
    </row>
    <row r="505" spans="5:5" x14ac:dyDescent="0.25">
      <c r="E505" s="1"/>
    </row>
    <row r="506" spans="5:5" x14ac:dyDescent="0.25">
      <c r="E506" s="1"/>
    </row>
    <row r="507" spans="5:5" x14ac:dyDescent="0.25">
      <c r="E507" s="1"/>
    </row>
    <row r="508" spans="5:5" x14ac:dyDescent="0.25">
      <c r="E508" s="1"/>
    </row>
    <row r="509" spans="5:5" x14ac:dyDescent="0.25">
      <c r="E509" s="1"/>
    </row>
    <row r="510" spans="5:5" x14ac:dyDescent="0.25">
      <c r="E510" s="1"/>
    </row>
    <row r="511" spans="5:5" x14ac:dyDescent="0.25">
      <c r="E511" s="1"/>
    </row>
    <row r="512" spans="5:5" x14ac:dyDescent="0.25">
      <c r="E512" s="1"/>
    </row>
    <row r="513" spans="5:5" x14ac:dyDescent="0.25">
      <c r="E513" s="1"/>
    </row>
    <row r="514" spans="5:5" x14ac:dyDescent="0.25">
      <c r="E514" s="1"/>
    </row>
    <row r="515" spans="5:5" x14ac:dyDescent="0.25">
      <c r="E515" s="1"/>
    </row>
    <row r="516" spans="5:5" x14ac:dyDescent="0.25">
      <c r="E516" s="1"/>
    </row>
    <row r="517" spans="5:5" x14ac:dyDescent="0.25">
      <c r="E517" s="1"/>
    </row>
    <row r="518" spans="5:5" x14ac:dyDescent="0.25">
      <c r="E518" s="1"/>
    </row>
    <row r="519" spans="5:5" x14ac:dyDescent="0.25">
      <c r="E519" s="1"/>
    </row>
    <row r="520" spans="5:5" x14ac:dyDescent="0.25">
      <c r="E520" s="1"/>
    </row>
    <row r="521" spans="5:5" x14ac:dyDescent="0.25">
      <c r="E521" s="1"/>
    </row>
    <row r="522" spans="5:5" x14ac:dyDescent="0.25">
      <c r="E522" s="1"/>
    </row>
    <row r="523" spans="5:5" x14ac:dyDescent="0.25">
      <c r="E523" s="1"/>
    </row>
  </sheetData>
  <conditionalFormatting sqref="E1:E1048576 B1:B1048576">
    <cfRule type="duplicateValues" dxfId="1" priority="1"/>
  </conditionalFormatting>
  <conditionalFormatting sqref="E2:E523">
    <cfRule type="duplicateValues" dxfId="0" priority="2"/>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2</vt:i4>
      </vt:variant>
      <vt:variant>
        <vt:lpstr>Named Ranges</vt:lpstr>
      </vt:variant>
      <vt:variant>
        <vt:i4>1</vt:i4>
      </vt:variant>
    </vt:vector>
  </HeadingPairs>
  <TitlesOfParts>
    <vt:vector size="3" baseType="lpstr">
      <vt:lpstr>522 DAP</vt:lpstr>
      <vt:lpstr>Feuil1</vt:lpstr>
      <vt:lpstr>'522 DAP'!Print_Area</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Eduardo</dc:creator>
  <cp:lastModifiedBy>Moses Rajan</cp:lastModifiedBy>
  <cp:lastPrinted>2024-03-29T08:56:46Z</cp:lastPrinted>
  <dcterms:created xsi:type="dcterms:W3CDTF">2023-05-03T14:54:17Z</dcterms:created>
  <dcterms:modified xsi:type="dcterms:W3CDTF">2024-06-21T17:04:57Z</dcterms:modified>
</cp:coreProperties>
</file>